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ENSEMBL" sheetId="1" state="visible" r:id="rId2"/>
    <sheet name="Sheet3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P30" authorId="0">
      <text>
        <r>
          <rPr>
            <b val="true"/>
            <sz val="9"/>
            <color rgb="FF000000"/>
            <rFont val="ＭＳ Ｐゴシック"/>
            <family val="3"/>
            <charset val="128"/>
          </rPr>
          <t xml:space="preserve">furuta yoshimi:
</t>
        </r>
        <r>
          <rPr>
            <sz val="9"/>
            <color rgb="FF000000"/>
            <rFont val="ＭＳ Ｐゴシック"/>
            <family val="3"/>
            <charset val="128"/>
          </rPr>
          <t xml:space="preserve">1bp </t>
        </r>
        <r>
          <rPr>
            <sz val="9"/>
            <color rgb="FF000000"/>
            <rFont val="DejaVu Sans"/>
            <family val="2"/>
          </rPr>
          <t xml:space="preserve">挿入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5</xdr:col>
                <xdr:colOff>48</xdr:colOff>
                <xdr:row>28</xdr:row>
                <xdr:rowOff>13</xdr:rowOff>
              </xdr:from>
              <xdr:to>
                <xdr:col>27</xdr:col>
                <xdr:colOff>32</xdr:colOff>
                <xdr:row>31</xdr:row>
                <xdr:rowOff>23</xdr:rowOff>
              </xdr:to>
            </anchor>
          </commentPr>
        </mc:Choice>
        <mc:Fallback/>
      </mc:AlternateContent>
    </comment>
    <comment ref="AX20" authorId="0">
      <text>
        <r>
          <rPr>
            <b val="true"/>
            <sz val="9"/>
            <color rgb="FF000000"/>
            <rFont val="ＭＳ Ｐゴシック"/>
            <family val="3"/>
            <charset val="128"/>
          </rPr>
          <t xml:space="preserve">furuta yoshimi:
</t>
        </r>
        <r>
          <rPr>
            <sz val="9"/>
            <color rgb="FF000000"/>
            <rFont val="DejaVu Sans"/>
            <family val="2"/>
          </rPr>
          <t xml:space="preserve">たぶん、間違い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1</xdr:col>
                <xdr:colOff>57</xdr:colOff>
                <xdr:row>18</xdr:row>
                <xdr:rowOff>13</xdr:rowOff>
              </xdr:from>
              <xdr:to>
                <xdr:col>33</xdr:col>
                <xdr:colOff>39</xdr:colOff>
                <xdr:row>21</xdr:row>
                <xdr:rowOff>23</xdr:rowOff>
              </xdr:to>
            </anchor>
          </commentPr>
        </mc:Choice>
        <mc:Fallback/>
      </mc:AlternateContent>
    </comment>
    <comment ref="BB20" authorId="0">
      <text>
        <r>
          <rPr>
            <b val="true"/>
            <sz val="9"/>
            <color rgb="FF000000"/>
            <rFont val="ＭＳ Ｐゴシック"/>
            <family val="3"/>
            <charset val="128"/>
          </rPr>
          <t xml:space="preserve">furuta yoshimi:
</t>
        </r>
        <r>
          <rPr>
            <sz val="9"/>
            <color rgb="FF000000"/>
            <rFont val="ＭＳ Ｐゴシック"/>
            <family val="3"/>
            <charset val="128"/>
          </rPr>
          <t xml:space="preserve">nnnn</t>
        </r>
        <r>
          <rPr>
            <sz val="9"/>
            <color rgb="FF000000"/>
            <rFont val="DejaVu Sans"/>
            <family val="2"/>
          </rPr>
          <t xml:space="preserve">未決定部分あり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5</xdr:col>
                <xdr:colOff>66</xdr:colOff>
                <xdr:row>18</xdr:row>
                <xdr:rowOff>13</xdr:rowOff>
              </xdr:from>
              <xdr:to>
                <xdr:col>37</xdr:col>
                <xdr:colOff>48</xdr:colOff>
                <xdr:row>21</xdr:row>
                <xdr:rowOff>23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173" uniqueCount="58">
  <si>
    <t xml:space="preserve">Gene</t>
  </si>
  <si>
    <t xml:space="preserve">Group</t>
  </si>
  <si>
    <t xml:space="preserve">Export</t>
  </si>
  <si>
    <t xml:space="preserve">exon1</t>
  </si>
  <si>
    <t xml:space="preserve">exon2</t>
  </si>
  <si>
    <t xml:space="preserve">exon2-2</t>
  </si>
  <si>
    <t xml:space="preserve">exon3</t>
  </si>
  <si>
    <t xml:space="preserve">exon3-2</t>
  </si>
  <si>
    <t xml:space="preserve">exon3-3</t>
  </si>
  <si>
    <t xml:space="preserve">exon3-4</t>
  </si>
  <si>
    <t xml:space="preserve">exon3-5</t>
  </si>
  <si>
    <t xml:space="preserve">exon4</t>
  </si>
  <si>
    <t xml:space="preserve">exon4-2</t>
  </si>
  <si>
    <t xml:space="preserve">exon5</t>
  </si>
  <si>
    <t xml:space="preserve">exon6</t>
  </si>
  <si>
    <t xml:space="preserve">exon6-2</t>
  </si>
  <si>
    <t xml:space="preserve">exon6-3</t>
  </si>
  <si>
    <t xml:space="preserve">exon6-4</t>
  </si>
  <si>
    <t xml:space="preserve">exon6-5</t>
  </si>
  <si>
    <t xml:space="preserve">Name</t>
  </si>
  <si>
    <t xml:space="preserve">Ori</t>
  </si>
  <si>
    <t xml:space="preserve">Start</t>
  </si>
  <si>
    <t xml:space="preserve">End</t>
  </si>
  <si>
    <t xml:space="preserve">Length</t>
  </si>
  <si>
    <t xml:space="preserve">Phase</t>
  </si>
  <si>
    <t xml:space="preserve">gaV2R_1</t>
  </si>
  <si>
    <t xml:space="preserve">groupI</t>
  </si>
  <si>
    <t xml:space="preserve">－</t>
  </si>
  <si>
    <t xml:space="preserve">gaV2R_2</t>
  </si>
  <si>
    <t xml:space="preserve">gaV2R_3</t>
  </si>
  <si>
    <t xml:space="preserve">gaV2R_4</t>
  </si>
  <si>
    <t xml:space="preserve">gaV2R_5</t>
  </si>
  <si>
    <t xml:space="preserve">＋</t>
  </si>
  <si>
    <t xml:space="preserve">gaV2R_6</t>
  </si>
  <si>
    <t xml:space="preserve">gaV2R_7</t>
  </si>
  <si>
    <t xml:space="preserve">gaV2R_8</t>
  </si>
  <si>
    <t xml:space="preserve">gaV2R_9</t>
  </si>
  <si>
    <t xml:space="preserve">gaV2R_10</t>
  </si>
  <si>
    <t xml:space="preserve">gaV2R_11</t>
  </si>
  <si>
    <t xml:space="preserve">gaV2R_12</t>
  </si>
  <si>
    <t xml:space="preserve">gaV2R_13</t>
  </si>
  <si>
    <t xml:space="preserve">gaV2R_14</t>
  </si>
  <si>
    <t xml:space="preserve">gaV2R_15</t>
  </si>
  <si>
    <t xml:space="preserve">gaV2R_16p</t>
  </si>
  <si>
    <t xml:space="preserve">gaV2R_17</t>
  </si>
  <si>
    <t xml:space="preserve">gaV2R_18</t>
  </si>
  <si>
    <t xml:space="preserve">gaV2R_19</t>
  </si>
  <si>
    <t xml:space="preserve">gaV2R_20</t>
  </si>
  <si>
    <t xml:space="preserve">gaV2R_21</t>
  </si>
  <si>
    <t xml:space="preserve">gaV2R_22</t>
  </si>
  <si>
    <t xml:space="preserve">gaV2R_23</t>
  </si>
  <si>
    <t xml:space="preserve">gaV2R_24</t>
  </si>
  <si>
    <t xml:space="preserve">ga_V2R2</t>
  </si>
  <si>
    <t xml:space="preserve">ga_CaSR</t>
  </si>
  <si>
    <t xml:space="preserve">groupVII</t>
  </si>
  <si>
    <t xml:space="preserve">ga_5.24_1p</t>
  </si>
  <si>
    <t xml:space="preserve">groupXVIII</t>
  </si>
  <si>
    <t xml:space="preserve">ga_5.24_2</t>
  </si>
</sst>
</file>

<file path=xl/styles.xml><?xml version="1.0" encoding="utf-8"?>
<styleSheet xmlns="http://schemas.openxmlformats.org/spreadsheetml/2006/main">
  <numFmts count="1">
    <numFmt numFmtId="164" formatCode="General"/>
  </numFmts>
  <fonts count="14">
    <font>
      <sz val="11"/>
      <name val="ＭＳ Ｐゴシック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ＭＳ Ｐゴシック"/>
      <family val="0"/>
      <charset val="128"/>
    </font>
    <font>
      <sz val="11"/>
      <name val="Noto Sans"/>
      <family val="2"/>
    </font>
    <font>
      <sz val="10"/>
      <name val="Arial Unicode MS"/>
      <family val="3"/>
    </font>
    <font>
      <sz val="8"/>
      <name val="ＭＳ Ｐゴシック"/>
      <family val="3"/>
      <charset val="128"/>
    </font>
    <font>
      <u val="single"/>
      <sz val="11"/>
      <color rgb="FF0000D4"/>
      <name val="ＭＳ Ｐゴシック"/>
      <family val="3"/>
      <charset val="128"/>
    </font>
    <font>
      <u val="single"/>
      <sz val="11"/>
      <name val="ＭＳ Ｐゴシック"/>
      <family val="3"/>
      <charset val="128"/>
    </font>
    <font>
      <b val="true"/>
      <sz val="9"/>
      <color rgb="FF000000"/>
      <name val="ＭＳ Ｐゴシック"/>
      <family val="3"/>
      <charset val="128"/>
    </font>
    <font>
      <sz val="9"/>
      <color rgb="FF000000"/>
      <name val="ＭＳ Ｐゴシック"/>
      <family val="3"/>
      <charset val="128"/>
    </font>
    <font>
      <sz val="9"/>
      <color rgb="FF000000"/>
      <name val="DejaVu Sans"/>
      <family val="2"/>
    </font>
    <font>
      <sz val="9"/>
      <color rgb="FF000000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8" fillId="0" borderId="0" applyFont="true" applyBorder="false" applyAlignment="true" applyProtection="false">
      <alignment horizontal="general" vertical="center" textRotation="0" wrapText="false" indent="0" shrinkToFit="false"/>
    </xf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colors>
    <indexedColors>
      <rgbColor rgb="FF000000"/>
      <rgbColor rgb="FFFFFFFF"/>
      <rgbColor rgb="FFFF0000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R8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24" activeCellId="0" sqref="G24"/>
    </sheetView>
  </sheetViews>
  <sheetFormatPr defaultColWidth="8.9921875" defaultRowHeight="17.25" zeroHeight="false" outlineLevelRow="0" outlineLevelCol="0"/>
  <cols>
    <col collapsed="false" customWidth="true" hidden="false" outlineLevel="0" max="1" min="1" style="1" width="9.33"/>
    <col collapsed="false" customWidth="false" hidden="false" outlineLevel="0" max="3" min="2" style="1" width="8.99"/>
    <col collapsed="false" customWidth="true" hidden="false" outlineLevel="0" max="8" min="4" style="1" width="9.49"/>
    <col collapsed="false" customWidth="true" hidden="false" outlineLevel="0" max="9" min="9" style="2" width="9.49"/>
    <col collapsed="false" customWidth="true" hidden="false" outlineLevel="0" max="12" min="10" style="1" width="9.49"/>
    <col collapsed="false" customWidth="true" hidden="false" outlineLevel="0" max="13" min="13" style="2" width="9.49"/>
    <col collapsed="false" customWidth="false" hidden="false" outlineLevel="0" max="16" min="14" style="1" width="8.99"/>
    <col collapsed="false" customWidth="false" hidden="false" outlineLevel="0" max="17" min="17" style="2" width="8.99"/>
    <col collapsed="false" customWidth="false" hidden="false" outlineLevel="0" max="18" min="18" style="1" width="8.99"/>
    <col collapsed="false" customWidth="true" hidden="false" outlineLevel="0" max="19" min="19" style="1" width="9.49"/>
    <col collapsed="false" customWidth="false" hidden="false" outlineLevel="0" max="20" min="20" style="1" width="8.99"/>
    <col collapsed="false" customWidth="false" hidden="false" outlineLevel="0" max="21" min="21" style="2" width="8.99"/>
    <col collapsed="false" customWidth="false" hidden="false" outlineLevel="0" max="24" min="22" style="1" width="8.99"/>
    <col collapsed="false" customWidth="false" hidden="false" outlineLevel="0" max="25" min="25" style="2" width="8.99"/>
    <col collapsed="false" customWidth="false" hidden="false" outlineLevel="0" max="28" min="26" style="1" width="8.99"/>
    <col collapsed="false" customWidth="false" hidden="false" outlineLevel="0" max="29" min="29" style="2" width="8.99"/>
    <col collapsed="false" customWidth="false" hidden="false" outlineLevel="0" max="32" min="30" style="1" width="8.99"/>
    <col collapsed="false" customWidth="false" hidden="false" outlineLevel="0" max="33" min="33" style="2" width="8.99"/>
    <col collapsed="false" customWidth="false" hidden="false" outlineLevel="0" max="36" min="34" style="1" width="8.99"/>
    <col collapsed="false" customWidth="false" hidden="false" outlineLevel="0" max="37" min="37" style="2" width="8.99"/>
    <col collapsed="false" customWidth="false" hidden="false" outlineLevel="0" max="38" min="38" style="1" width="8.99"/>
    <col collapsed="false" customWidth="true" hidden="false" outlineLevel="0" max="40" min="39" style="1" width="9.49"/>
    <col collapsed="false" customWidth="true" hidden="false" outlineLevel="0" max="41" min="41" style="2" width="9.16"/>
    <col collapsed="false" customWidth="true" hidden="false" outlineLevel="0" max="42" min="42" style="1" width="9.16"/>
    <col collapsed="false" customWidth="false" hidden="false" outlineLevel="0" max="44" min="43" style="1" width="8.99"/>
    <col collapsed="false" customWidth="false" hidden="false" outlineLevel="0" max="45" min="45" style="2" width="8.99"/>
    <col collapsed="false" customWidth="false" hidden="false" outlineLevel="0" max="46" min="46" style="1" width="8.99"/>
    <col collapsed="false" customWidth="true" hidden="false" outlineLevel="0" max="48" min="47" style="1" width="9.49"/>
    <col collapsed="false" customWidth="false" hidden="false" outlineLevel="0" max="49" min="49" style="2" width="8.99"/>
    <col collapsed="false" customWidth="false" hidden="false" outlineLevel="0" max="50" min="50" style="1" width="8.99"/>
    <col collapsed="false" customWidth="true" hidden="false" outlineLevel="0" max="52" min="51" style="1" width="9.49"/>
    <col collapsed="false" customWidth="false" hidden="false" outlineLevel="0" max="53" min="53" style="2" width="8.99"/>
    <col collapsed="false" customWidth="false" hidden="false" outlineLevel="0" max="54" min="54" style="1" width="8.99"/>
    <col collapsed="false" customWidth="true" hidden="false" outlineLevel="0" max="55" min="55" style="1" width="9.49"/>
    <col collapsed="false" customWidth="false" hidden="false" outlineLevel="0" max="56" min="56" style="1" width="8.99"/>
    <col collapsed="false" customWidth="false" hidden="false" outlineLevel="0" max="57" min="57" style="2" width="8.99"/>
    <col collapsed="false" customWidth="false" hidden="false" outlineLevel="0" max="60" min="58" style="1" width="8.99"/>
    <col collapsed="false" customWidth="false" hidden="false" outlineLevel="0" max="61" min="61" style="2" width="8.99"/>
    <col collapsed="false" customWidth="false" hidden="false" outlineLevel="0" max="63" min="62" style="1" width="8.99"/>
    <col collapsed="false" customWidth="false" hidden="false" outlineLevel="0" max="69" min="64" style="3" width="8.99"/>
    <col collapsed="false" customWidth="false" hidden="false" outlineLevel="0" max="257" min="70" style="1" width="8.99"/>
  </cols>
  <sheetData>
    <row r="1" s="3" customFormat="true" ht="17.25" hidden="false" customHeight="true" outlineLevel="0" collapsed="false">
      <c r="A1" s="2" t="s">
        <v>0</v>
      </c>
      <c r="B1" s="2" t="s">
        <v>1</v>
      </c>
      <c r="D1" s="2" t="s">
        <v>2</v>
      </c>
      <c r="G1" s="2" t="s">
        <v>3</v>
      </c>
      <c r="H1" s="2"/>
      <c r="I1" s="2"/>
      <c r="J1" s="2"/>
      <c r="K1" s="2" t="s">
        <v>4</v>
      </c>
      <c r="L1" s="2"/>
      <c r="M1" s="2"/>
      <c r="N1" s="2"/>
      <c r="O1" s="2" t="s">
        <v>5</v>
      </c>
      <c r="P1" s="2"/>
      <c r="Q1" s="2"/>
      <c r="R1" s="2"/>
      <c r="S1" s="2" t="s">
        <v>6</v>
      </c>
      <c r="T1" s="2"/>
      <c r="U1" s="2"/>
      <c r="V1" s="2"/>
      <c r="W1" s="2" t="s">
        <v>7</v>
      </c>
      <c r="X1" s="2"/>
      <c r="Y1" s="2"/>
      <c r="Z1" s="2"/>
      <c r="AA1" s="2" t="s">
        <v>8</v>
      </c>
      <c r="AB1" s="2"/>
      <c r="AC1" s="2"/>
      <c r="AD1" s="2"/>
      <c r="AE1" s="2" t="s">
        <v>9</v>
      </c>
      <c r="AF1" s="2"/>
      <c r="AG1" s="2"/>
      <c r="AH1" s="2"/>
      <c r="AI1" s="2" t="s">
        <v>10</v>
      </c>
      <c r="AJ1" s="2"/>
      <c r="AK1" s="2"/>
      <c r="AL1" s="2"/>
      <c r="AM1" s="2" t="s">
        <v>11</v>
      </c>
      <c r="AN1" s="2"/>
      <c r="AO1" s="2"/>
      <c r="AP1" s="2"/>
      <c r="AQ1" s="2" t="s">
        <v>12</v>
      </c>
      <c r="AR1" s="2"/>
      <c r="AS1" s="2"/>
      <c r="AT1" s="2"/>
      <c r="AU1" s="2" t="s">
        <v>13</v>
      </c>
      <c r="AV1" s="2"/>
      <c r="AW1" s="2"/>
      <c r="AX1" s="2"/>
      <c r="AY1" s="2" t="s">
        <v>14</v>
      </c>
      <c r="AZ1" s="2"/>
      <c r="BA1" s="2"/>
      <c r="BB1" s="2"/>
      <c r="BC1" s="2" t="s">
        <v>15</v>
      </c>
      <c r="BD1" s="2"/>
      <c r="BE1" s="2"/>
      <c r="BF1" s="2"/>
      <c r="BG1" s="2" t="s">
        <v>16</v>
      </c>
      <c r="BH1" s="2"/>
      <c r="BI1" s="2"/>
      <c r="BJ1" s="2"/>
      <c r="BK1" s="2" t="s">
        <v>17</v>
      </c>
      <c r="BL1" s="2"/>
      <c r="BM1" s="2"/>
      <c r="BN1" s="2"/>
      <c r="BO1" s="2" t="s">
        <v>18</v>
      </c>
      <c r="BP1" s="2"/>
      <c r="BQ1" s="2"/>
      <c r="BR1" s="2"/>
    </row>
    <row r="2" s="3" customFormat="true" ht="17.25" hidden="false" customHeight="true" outlineLevel="0" collapsed="false">
      <c r="A2" s="2" t="s">
        <v>19</v>
      </c>
      <c r="B2" s="2" t="s">
        <v>19</v>
      </c>
      <c r="C2" s="2" t="s">
        <v>20</v>
      </c>
      <c r="D2" s="2" t="s">
        <v>21</v>
      </c>
      <c r="E2" s="2" t="s">
        <v>22</v>
      </c>
      <c r="F2" s="2" t="s">
        <v>23</v>
      </c>
      <c r="G2" s="2" t="s">
        <v>21</v>
      </c>
      <c r="H2" s="2" t="s">
        <v>22</v>
      </c>
      <c r="I2" s="2" t="s">
        <v>24</v>
      </c>
      <c r="J2" s="2" t="s">
        <v>23</v>
      </c>
      <c r="K2" s="2" t="s">
        <v>21</v>
      </c>
      <c r="L2" s="2" t="s">
        <v>22</v>
      </c>
      <c r="M2" s="2" t="s">
        <v>24</v>
      </c>
      <c r="N2" s="2" t="s">
        <v>23</v>
      </c>
      <c r="O2" s="2" t="s">
        <v>21</v>
      </c>
      <c r="P2" s="2" t="s">
        <v>22</v>
      </c>
      <c r="Q2" s="2" t="s">
        <v>24</v>
      </c>
      <c r="R2" s="2" t="s">
        <v>23</v>
      </c>
      <c r="S2" s="2" t="s">
        <v>21</v>
      </c>
      <c r="T2" s="2" t="s">
        <v>22</v>
      </c>
      <c r="U2" s="2" t="s">
        <v>24</v>
      </c>
      <c r="V2" s="2" t="s">
        <v>23</v>
      </c>
      <c r="W2" s="2" t="s">
        <v>21</v>
      </c>
      <c r="X2" s="2" t="s">
        <v>22</v>
      </c>
      <c r="Y2" s="2" t="s">
        <v>24</v>
      </c>
      <c r="Z2" s="2" t="s">
        <v>23</v>
      </c>
      <c r="AA2" s="2" t="s">
        <v>21</v>
      </c>
      <c r="AB2" s="2" t="s">
        <v>22</v>
      </c>
      <c r="AC2" s="2" t="s">
        <v>24</v>
      </c>
      <c r="AD2" s="2" t="s">
        <v>23</v>
      </c>
      <c r="AE2" s="2" t="s">
        <v>21</v>
      </c>
      <c r="AF2" s="2" t="s">
        <v>22</v>
      </c>
      <c r="AG2" s="2" t="s">
        <v>24</v>
      </c>
      <c r="AH2" s="2" t="s">
        <v>23</v>
      </c>
      <c r="AI2" s="2" t="s">
        <v>21</v>
      </c>
      <c r="AJ2" s="2" t="s">
        <v>22</v>
      </c>
      <c r="AK2" s="2" t="s">
        <v>24</v>
      </c>
      <c r="AL2" s="2" t="s">
        <v>23</v>
      </c>
      <c r="AM2" s="2" t="s">
        <v>21</v>
      </c>
      <c r="AN2" s="2" t="s">
        <v>22</v>
      </c>
      <c r="AO2" s="2" t="s">
        <v>24</v>
      </c>
      <c r="AP2" s="2" t="s">
        <v>23</v>
      </c>
      <c r="AQ2" s="2" t="s">
        <v>21</v>
      </c>
      <c r="AR2" s="2" t="s">
        <v>22</v>
      </c>
      <c r="AS2" s="2" t="s">
        <v>24</v>
      </c>
      <c r="AT2" s="2" t="s">
        <v>23</v>
      </c>
      <c r="AU2" s="2" t="s">
        <v>21</v>
      </c>
      <c r="AV2" s="2" t="s">
        <v>22</v>
      </c>
      <c r="AW2" s="2" t="s">
        <v>24</v>
      </c>
      <c r="AX2" s="2" t="s">
        <v>23</v>
      </c>
      <c r="AY2" s="2" t="s">
        <v>21</v>
      </c>
      <c r="AZ2" s="2" t="s">
        <v>22</v>
      </c>
      <c r="BA2" s="2" t="s">
        <v>24</v>
      </c>
      <c r="BB2" s="2" t="s">
        <v>23</v>
      </c>
      <c r="BC2" s="2" t="s">
        <v>21</v>
      </c>
      <c r="BD2" s="2" t="s">
        <v>22</v>
      </c>
      <c r="BE2" s="2" t="s">
        <v>24</v>
      </c>
      <c r="BF2" s="2" t="s">
        <v>23</v>
      </c>
      <c r="BG2" s="2" t="s">
        <v>21</v>
      </c>
      <c r="BH2" s="2" t="s">
        <v>22</v>
      </c>
      <c r="BI2" s="2" t="s">
        <v>24</v>
      </c>
      <c r="BJ2" s="2" t="s">
        <v>23</v>
      </c>
      <c r="BK2" s="2" t="s">
        <v>21</v>
      </c>
      <c r="BL2" s="2" t="s">
        <v>22</v>
      </c>
      <c r="BM2" s="2" t="s">
        <v>24</v>
      </c>
      <c r="BN2" s="2" t="s">
        <v>23</v>
      </c>
      <c r="BO2" s="2" t="s">
        <v>21</v>
      </c>
      <c r="BP2" s="2" t="s">
        <v>22</v>
      </c>
      <c r="BQ2" s="2" t="s">
        <v>24</v>
      </c>
      <c r="BR2" s="2" t="s">
        <v>23</v>
      </c>
    </row>
    <row r="3" customFormat="false" ht="17.25" hidden="false" customHeight="true" outlineLevel="0" collapsed="false">
      <c r="A3" s="1" t="s">
        <v>25</v>
      </c>
      <c r="B3" s="1" t="s">
        <v>26</v>
      </c>
      <c r="C3" s="4" t="s">
        <v>27</v>
      </c>
      <c r="D3" s="1" t="n">
        <v>10607056</v>
      </c>
      <c r="E3" s="1" t="n">
        <v>10610812</v>
      </c>
      <c r="F3" s="1" t="n">
        <f aca="false">E3-D3+1</f>
        <v>3757</v>
      </c>
      <c r="G3" s="1" t="n">
        <v>10610544</v>
      </c>
      <c r="H3" s="1" t="n">
        <v>10610812</v>
      </c>
      <c r="I3" s="2" t="n">
        <v>0</v>
      </c>
      <c r="J3" s="1" t="n">
        <f aca="false">H3-G3+1</f>
        <v>269</v>
      </c>
      <c r="K3" s="1" t="n">
        <v>10610095</v>
      </c>
      <c r="L3" s="1" t="n">
        <v>10610398</v>
      </c>
      <c r="M3" s="2" t="n">
        <v>2</v>
      </c>
      <c r="N3" s="1" t="n">
        <f aca="false">L3-K3+1</f>
        <v>304</v>
      </c>
      <c r="S3" s="1" t="n">
        <v>10609903</v>
      </c>
      <c r="T3" s="1" t="n">
        <v>10609989</v>
      </c>
      <c r="U3" s="2" t="n">
        <v>0</v>
      </c>
      <c r="V3" s="1" t="n">
        <f aca="false">T3-S3+1</f>
        <v>87</v>
      </c>
      <c r="W3" s="1" t="n">
        <v>10609651</v>
      </c>
      <c r="X3" s="1" t="n">
        <v>10609758</v>
      </c>
      <c r="Y3" s="2" t="n">
        <v>0</v>
      </c>
      <c r="Z3" s="1" t="n">
        <f aca="false">X3-W3+1</f>
        <v>108</v>
      </c>
      <c r="AA3" s="1" t="n">
        <v>10609353</v>
      </c>
      <c r="AB3" s="1" t="n">
        <v>10609528</v>
      </c>
      <c r="AC3" s="2" t="n">
        <v>0</v>
      </c>
      <c r="AD3" s="1" t="n">
        <f aca="false">AB3-AA3+1</f>
        <v>176</v>
      </c>
      <c r="AE3" s="1" t="n">
        <v>10608716</v>
      </c>
      <c r="AF3" s="1" t="n">
        <v>10609193</v>
      </c>
      <c r="AG3" s="2" t="n">
        <v>2</v>
      </c>
      <c r="AH3" s="1" t="n">
        <f aca="false">AF3-AE3+1</f>
        <v>478</v>
      </c>
      <c r="AM3" s="1" t="n">
        <v>10608374</v>
      </c>
      <c r="AN3" s="1" t="n">
        <v>10608604</v>
      </c>
      <c r="AO3" s="2" t="n">
        <v>0</v>
      </c>
      <c r="AP3" s="1" t="n">
        <f aca="false">AN3-AM3+1</f>
        <v>231</v>
      </c>
      <c r="AU3" s="1" t="n">
        <v>10608154</v>
      </c>
      <c r="AV3" s="1" t="n">
        <v>10608277</v>
      </c>
      <c r="AW3" s="2" t="n">
        <v>0</v>
      </c>
      <c r="AX3" s="1" t="n">
        <f aca="false">AV3-AU3+1</f>
        <v>124</v>
      </c>
      <c r="AY3" s="1" t="n">
        <v>10607579</v>
      </c>
      <c r="AZ3" s="1" t="n">
        <v>10608051</v>
      </c>
      <c r="BA3" s="2" t="n">
        <v>1</v>
      </c>
      <c r="BB3" s="1" t="n">
        <f aca="false">AZ3-AY3+1</f>
        <v>473</v>
      </c>
      <c r="BC3" s="1" t="n">
        <v>10607056</v>
      </c>
      <c r="BD3" s="1" t="n">
        <v>10607496</v>
      </c>
      <c r="BE3" s="2" t="n">
        <v>0</v>
      </c>
      <c r="BF3" s="1" t="n">
        <f aca="false">BD3-BC3+1</f>
        <v>441</v>
      </c>
      <c r="BL3" s="1"/>
      <c r="BM3" s="1"/>
      <c r="BN3" s="1"/>
      <c r="BO3" s="1"/>
      <c r="BP3" s="1"/>
      <c r="BQ3" s="1"/>
    </row>
    <row r="4" customFormat="false" ht="17.25" hidden="false" customHeight="true" outlineLevel="0" collapsed="false">
      <c r="A4" s="1" t="s">
        <v>28</v>
      </c>
      <c r="B4" s="1" t="s">
        <v>26</v>
      </c>
      <c r="C4" s="4" t="s">
        <v>27</v>
      </c>
      <c r="D4" s="1" t="n">
        <v>10616415</v>
      </c>
      <c r="E4" s="1" t="n">
        <v>10619562</v>
      </c>
      <c r="F4" s="1" t="n">
        <f aca="false">E4-D4+1</f>
        <v>3148</v>
      </c>
      <c r="G4" s="1" t="n">
        <v>10619357</v>
      </c>
      <c r="H4" s="1" t="n">
        <v>10619562</v>
      </c>
      <c r="I4" s="2" t="n">
        <v>0</v>
      </c>
      <c r="J4" s="1" t="n">
        <f aca="false">H4-G4+1</f>
        <v>206</v>
      </c>
      <c r="K4" s="1" t="n">
        <v>10618968</v>
      </c>
      <c r="L4" s="1" t="n">
        <v>10619253</v>
      </c>
      <c r="M4" s="2" t="n">
        <v>2</v>
      </c>
      <c r="N4" s="1" t="n">
        <f aca="false">L4-K4+1</f>
        <v>286</v>
      </c>
      <c r="S4" s="1" t="n">
        <v>10618016</v>
      </c>
      <c r="T4" s="1" t="n">
        <v>10618840</v>
      </c>
      <c r="U4" s="2" t="n">
        <v>0</v>
      </c>
      <c r="V4" s="1" t="n">
        <f aca="false">T4-S4+1</f>
        <v>825</v>
      </c>
      <c r="AM4" s="1" t="n">
        <v>10617675</v>
      </c>
      <c r="AN4" s="1" t="n">
        <v>10617905</v>
      </c>
      <c r="AO4" s="2" t="n">
        <v>0</v>
      </c>
      <c r="AP4" s="1" t="n">
        <f aca="false">AN4-AM4+1</f>
        <v>231</v>
      </c>
      <c r="AU4" s="1" t="n">
        <v>10617461</v>
      </c>
      <c r="AV4" s="1" t="n">
        <v>10617584</v>
      </c>
      <c r="AW4" s="2" t="n">
        <v>0</v>
      </c>
      <c r="AX4" s="1" t="n">
        <f aca="false">AV4-AU4+1</f>
        <v>124</v>
      </c>
      <c r="AY4" s="1" t="n">
        <v>10616415</v>
      </c>
      <c r="AZ4" s="1" t="n">
        <v>10617328</v>
      </c>
      <c r="BA4" s="2" t="n">
        <v>1</v>
      </c>
      <c r="BB4" s="1" t="n">
        <f aca="false">AZ4-AY4+1</f>
        <v>914</v>
      </c>
      <c r="BL4" s="1"/>
      <c r="BM4" s="1"/>
      <c r="BN4" s="1"/>
      <c r="BO4" s="1"/>
      <c r="BP4" s="1"/>
      <c r="BQ4" s="1"/>
    </row>
    <row r="5" customFormat="false" ht="17.25" hidden="false" customHeight="true" outlineLevel="0" collapsed="false">
      <c r="A5" s="1" t="s">
        <v>29</v>
      </c>
      <c r="B5" s="1" t="s">
        <v>26</v>
      </c>
      <c r="C5" s="4" t="s">
        <v>27</v>
      </c>
      <c r="D5" s="1" t="n">
        <v>10620166</v>
      </c>
      <c r="E5" s="1" t="n">
        <v>10625072</v>
      </c>
      <c r="F5" s="1" t="n">
        <f aca="false">E5-D5+1</f>
        <v>4907</v>
      </c>
      <c r="G5" s="1" t="n">
        <v>10624831</v>
      </c>
      <c r="H5" s="1" t="n">
        <v>10625072</v>
      </c>
      <c r="I5" s="2" t="n">
        <v>0</v>
      </c>
      <c r="J5" s="1" t="n">
        <f aca="false">H5-G5+1</f>
        <v>242</v>
      </c>
      <c r="K5" s="1" t="n">
        <v>10624439</v>
      </c>
      <c r="L5" s="1" t="n">
        <v>10624727</v>
      </c>
      <c r="M5" s="2" t="n">
        <v>2</v>
      </c>
      <c r="N5" s="1" t="n">
        <f aca="false">L5-K5+1</f>
        <v>289</v>
      </c>
      <c r="S5" s="1" t="n">
        <v>10623431</v>
      </c>
      <c r="T5" s="1" t="n">
        <v>10624234</v>
      </c>
      <c r="U5" s="2" t="n">
        <v>0</v>
      </c>
      <c r="V5" s="1" t="n">
        <f aca="false">T5-S5+1</f>
        <v>804</v>
      </c>
      <c r="AM5" s="1" t="n">
        <v>10623110</v>
      </c>
      <c r="AN5" s="1" t="n">
        <v>10623337</v>
      </c>
      <c r="AO5" s="2" t="n">
        <v>0</v>
      </c>
      <c r="AP5" s="1" t="n">
        <f aca="false">AN5-AM5+1</f>
        <v>228</v>
      </c>
      <c r="AU5" s="1" t="n">
        <v>10622659</v>
      </c>
      <c r="AV5" s="1" t="n">
        <v>10622782</v>
      </c>
      <c r="AW5" s="2" t="n">
        <v>0</v>
      </c>
      <c r="AX5" s="1" t="n">
        <f aca="false">AV5-AU5+1</f>
        <v>124</v>
      </c>
      <c r="AY5" s="1" t="n">
        <v>10620166</v>
      </c>
      <c r="AZ5" s="1" t="n">
        <v>10621064</v>
      </c>
      <c r="BA5" s="2" t="n">
        <v>1</v>
      </c>
      <c r="BB5" s="1" t="n">
        <f aca="false">AZ5-AY5+1</f>
        <v>899</v>
      </c>
      <c r="BL5" s="1"/>
      <c r="BM5" s="1"/>
      <c r="BN5" s="1"/>
      <c r="BO5" s="1"/>
      <c r="BP5" s="1"/>
      <c r="BQ5" s="1"/>
    </row>
    <row r="6" customFormat="false" ht="17.25" hidden="false" customHeight="true" outlineLevel="0" collapsed="false">
      <c r="A6" s="1" t="s">
        <v>30</v>
      </c>
      <c r="B6" s="1" t="s">
        <v>26</v>
      </c>
      <c r="C6" s="4" t="s">
        <v>27</v>
      </c>
      <c r="D6" s="1" t="n">
        <v>10626884</v>
      </c>
      <c r="E6" s="1" t="n">
        <v>10629900</v>
      </c>
      <c r="F6" s="1" t="n">
        <f aca="false">E6-D6+1</f>
        <v>3017</v>
      </c>
      <c r="G6" s="1" t="n">
        <v>10629680</v>
      </c>
      <c r="H6" s="1" t="n">
        <v>10629900</v>
      </c>
      <c r="I6" s="2" t="n">
        <v>0</v>
      </c>
      <c r="J6" s="1" t="n">
        <f aca="false">H6-G6+1</f>
        <v>221</v>
      </c>
      <c r="K6" s="1" t="n">
        <v>10629317</v>
      </c>
      <c r="L6" s="1" t="n">
        <v>10629605</v>
      </c>
      <c r="M6" s="2" t="n">
        <v>2</v>
      </c>
      <c r="N6" s="1" t="n">
        <f aca="false">L6-K6+1</f>
        <v>289</v>
      </c>
      <c r="S6" s="1" t="n">
        <v>10628479</v>
      </c>
      <c r="T6" s="1" t="n">
        <v>10629234</v>
      </c>
      <c r="U6" s="2" t="n">
        <v>0</v>
      </c>
      <c r="V6" s="1" t="n">
        <f aca="false">T6-S6+1</f>
        <v>756</v>
      </c>
      <c r="AM6" s="1" t="n">
        <v>10628178</v>
      </c>
      <c r="AN6" s="1" t="n">
        <v>10628405</v>
      </c>
      <c r="AO6" s="2" t="n">
        <v>0</v>
      </c>
      <c r="AP6" s="1" t="n">
        <f aca="false">AN6-AM6+1</f>
        <v>228</v>
      </c>
      <c r="AU6" s="1" t="n">
        <v>10627952</v>
      </c>
      <c r="AV6" s="1" t="n">
        <v>10628075</v>
      </c>
      <c r="AW6" s="2" t="n">
        <v>0</v>
      </c>
      <c r="AX6" s="1" t="n">
        <f aca="false">AV6-AU6+1</f>
        <v>124</v>
      </c>
      <c r="AY6" s="1" t="n">
        <v>10626884</v>
      </c>
      <c r="AZ6" s="1" t="n">
        <v>10627791</v>
      </c>
      <c r="BA6" s="2" t="n">
        <v>1</v>
      </c>
      <c r="BB6" s="1" t="n">
        <f aca="false">AZ6-AY6+1</f>
        <v>908</v>
      </c>
      <c r="BL6" s="1"/>
      <c r="BM6" s="1"/>
      <c r="BN6" s="1"/>
      <c r="BO6" s="1"/>
      <c r="BP6" s="1"/>
      <c r="BQ6" s="1"/>
    </row>
    <row r="7" customFormat="false" ht="17.25" hidden="false" customHeight="true" outlineLevel="0" collapsed="false">
      <c r="A7" s="1" t="s">
        <v>31</v>
      </c>
      <c r="B7" s="1" t="s">
        <v>26</v>
      </c>
      <c r="C7" s="4" t="s">
        <v>32</v>
      </c>
      <c r="D7" s="1" t="n">
        <v>10632051</v>
      </c>
      <c r="E7" s="1" t="n">
        <v>10635623</v>
      </c>
      <c r="F7" s="1" t="n">
        <f aca="false">E7-D7+1</f>
        <v>3573</v>
      </c>
      <c r="G7" s="1" t="n">
        <v>10632051</v>
      </c>
      <c r="H7" s="1" t="n">
        <v>10632319</v>
      </c>
      <c r="I7" s="2" t="n">
        <v>0</v>
      </c>
      <c r="J7" s="1" t="n">
        <f aca="false">H7-G7+1</f>
        <v>269</v>
      </c>
      <c r="K7" s="1" t="n">
        <v>10632498</v>
      </c>
      <c r="L7" s="1" t="n">
        <v>10632795</v>
      </c>
      <c r="M7" s="2" t="n">
        <v>2</v>
      </c>
      <c r="N7" s="1" t="n">
        <f aca="false">L7-K7+1</f>
        <v>298</v>
      </c>
      <c r="S7" s="1" t="n">
        <v>10632929</v>
      </c>
      <c r="T7" s="1" t="n">
        <v>10633723</v>
      </c>
      <c r="U7" s="2" t="n">
        <v>0</v>
      </c>
      <c r="V7" s="1" t="n">
        <f aca="false">T7-S7+1</f>
        <v>795</v>
      </c>
      <c r="AM7" s="1" t="n">
        <v>10633825</v>
      </c>
      <c r="AN7" s="1" t="n">
        <v>10634052</v>
      </c>
      <c r="AO7" s="2" t="n">
        <v>0</v>
      </c>
      <c r="AP7" s="1" t="n">
        <f aca="false">AN7-AM7+1</f>
        <v>228</v>
      </c>
      <c r="AU7" s="1" t="n">
        <v>10634149</v>
      </c>
      <c r="AV7" s="1" t="n">
        <v>10634272</v>
      </c>
      <c r="AW7" s="2" t="n">
        <v>0</v>
      </c>
      <c r="AX7" s="1" t="n">
        <f aca="false">AV7-AU7+1</f>
        <v>124</v>
      </c>
      <c r="AY7" s="1" t="n">
        <v>10634716</v>
      </c>
      <c r="AZ7" s="1" t="n">
        <v>10635623</v>
      </c>
      <c r="BA7" s="2" t="n">
        <v>1</v>
      </c>
      <c r="BB7" s="1" t="n">
        <f aca="false">AZ7-AY7+1</f>
        <v>908</v>
      </c>
      <c r="BL7" s="1"/>
      <c r="BM7" s="1"/>
      <c r="BN7" s="1"/>
      <c r="BO7" s="1"/>
      <c r="BP7" s="1"/>
      <c r="BQ7" s="1"/>
    </row>
    <row r="8" customFormat="false" ht="17.25" hidden="false" customHeight="true" outlineLevel="0" collapsed="false">
      <c r="A8" s="1" t="s">
        <v>33</v>
      </c>
      <c r="B8" s="1" t="s">
        <v>26</v>
      </c>
      <c r="C8" s="4" t="s">
        <v>32</v>
      </c>
      <c r="D8" s="1" t="n">
        <v>10639635</v>
      </c>
      <c r="E8" s="1" t="n">
        <v>10642915</v>
      </c>
      <c r="F8" s="1" t="n">
        <f aca="false">E8-D8+1</f>
        <v>3281</v>
      </c>
      <c r="G8" s="1" t="n">
        <v>10639635</v>
      </c>
      <c r="H8" s="1" t="n">
        <v>10639927</v>
      </c>
      <c r="I8" s="2" t="n">
        <v>0</v>
      </c>
      <c r="J8" s="1" t="n">
        <f aca="false">H8-G8+1</f>
        <v>293</v>
      </c>
      <c r="K8" s="1" t="n">
        <v>10640021</v>
      </c>
      <c r="L8" s="1" t="n">
        <v>10640309</v>
      </c>
      <c r="M8" s="2" t="n">
        <v>2</v>
      </c>
      <c r="N8" s="1" t="n">
        <f aca="false">L8-K8+1</f>
        <v>289</v>
      </c>
      <c r="S8" s="1" t="n">
        <v>10640445</v>
      </c>
      <c r="T8" s="1" t="n">
        <v>10641257</v>
      </c>
      <c r="U8" s="2" t="n">
        <v>0</v>
      </c>
      <c r="V8" s="1" t="n">
        <f aca="false">T8-S8+1</f>
        <v>813</v>
      </c>
      <c r="AM8" s="1" t="n">
        <v>10641349</v>
      </c>
      <c r="AN8" s="1" t="n">
        <v>10641576</v>
      </c>
      <c r="AO8" s="2" t="n">
        <v>0</v>
      </c>
      <c r="AP8" s="1" t="n">
        <f aca="false">AN8-AM8+1</f>
        <v>228</v>
      </c>
      <c r="AU8" s="1" t="n">
        <v>10641796</v>
      </c>
      <c r="AV8" s="1" t="n">
        <v>10641919</v>
      </c>
      <c r="AW8" s="2" t="n">
        <v>0</v>
      </c>
      <c r="AX8" s="1" t="n">
        <f aca="false">AV8-AU8+1</f>
        <v>124</v>
      </c>
      <c r="AY8" s="1" t="n">
        <v>10642002</v>
      </c>
      <c r="AZ8" s="1" t="n">
        <v>10642915</v>
      </c>
      <c r="BA8" s="2" t="n">
        <v>1</v>
      </c>
      <c r="BB8" s="1" t="n">
        <f aca="false">AZ8-AY8+1</f>
        <v>914</v>
      </c>
      <c r="BL8" s="1"/>
      <c r="BM8" s="1"/>
      <c r="BN8" s="1"/>
      <c r="BO8" s="1"/>
      <c r="BP8" s="1"/>
      <c r="BQ8" s="1"/>
    </row>
    <row r="9" customFormat="false" ht="17.25" hidden="false" customHeight="true" outlineLevel="0" collapsed="false">
      <c r="A9" s="1" t="s">
        <v>34</v>
      </c>
      <c r="B9" s="1" t="s">
        <v>26</v>
      </c>
      <c r="C9" s="4" t="s">
        <v>32</v>
      </c>
      <c r="D9" s="1" t="n">
        <v>10648497</v>
      </c>
      <c r="E9" s="1" t="n">
        <v>10651939</v>
      </c>
      <c r="F9" s="1" t="n">
        <f aca="false">E9-D9+1</f>
        <v>3443</v>
      </c>
      <c r="G9" s="1" t="n">
        <v>10648497</v>
      </c>
      <c r="H9" s="1" t="n">
        <v>10648699</v>
      </c>
      <c r="I9" s="2" t="n">
        <v>0</v>
      </c>
      <c r="J9" s="1" t="n">
        <f aca="false">H9-G9+1</f>
        <v>203</v>
      </c>
      <c r="K9" s="1" t="n">
        <v>10648865</v>
      </c>
      <c r="L9" s="1" t="n">
        <v>10649135</v>
      </c>
      <c r="M9" s="2" t="n">
        <v>2</v>
      </c>
      <c r="N9" s="1" t="n">
        <f aca="false">L9-K9+1</f>
        <v>271</v>
      </c>
      <c r="S9" s="1" t="n">
        <v>10649244</v>
      </c>
      <c r="T9" s="1" t="n">
        <v>10650047</v>
      </c>
      <c r="U9" s="2" t="n">
        <v>0</v>
      </c>
      <c r="V9" s="1" t="n">
        <f aca="false">T9-S9+1</f>
        <v>804</v>
      </c>
      <c r="AM9" s="1" t="n">
        <v>10650240</v>
      </c>
      <c r="AN9" s="1" t="n">
        <v>10650470</v>
      </c>
      <c r="AO9" s="2" t="n">
        <v>0</v>
      </c>
      <c r="AP9" s="1" t="n">
        <f aca="false">AN9-AM9+1</f>
        <v>231</v>
      </c>
      <c r="AU9" s="1" t="n">
        <v>10650763</v>
      </c>
      <c r="AV9" s="1" t="n">
        <v>10650886</v>
      </c>
      <c r="AW9" s="2" t="n">
        <v>0</v>
      </c>
      <c r="AX9" s="1" t="n">
        <f aca="false">AV9-AU9+1</f>
        <v>124</v>
      </c>
      <c r="AY9" s="1" t="n">
        <v>10651026</v>
      </c>
      <c r="AZ9" s="1" t="n">
        <v>10651939</v>
      </c>
      <c r="BA9" s="2" t="n">
        <v>1</v>
      </c>
      <c r="BB9" s="1" t="n">
        <f aca="false">AZ9-AY9+1</f>
        <v>914</v>
      </c>
      <c r="BL9" s="1"/>
      <c r="BM9" s="1"/>
      <c r="BN9" s="1"/>
      <c r="BO9" s="1"/>
      <c r="BP9" s="1"/>
      <c r="BQ9" s="1"/>
    </row>
    <row r="10" customFormat="false" ht="17.25" hidden="false" customHeight="true" outlineLevel="0" collapsed="false">
      <c r="A10" s="1" t="s">
        <v>35</v>
      </c>
      <c r="B10" s="1" t="s">
        <v>26</v>
      </c>
      <c r="C10" s="4" t="s">
        <v>32</v>
      </c>
      <c r="D10" s="1" t="n">
        <v>10654475</v>
      </c>
      <c r="E10" s="1" t="n">
        <v>10657917</v>
      </c>
      <c r="F10" s="1" t="n">
        <f aca="false">E10-D10+1</f>
        <v>3443</v>
      </c>
      <c r="G10" s="1" t="n">
        <v>10654475</v>
      </c>
      <c r="H10" s="1" t="n">
        <v>10654677</v>
      </c>
      <c r="I10" s="2" t="n">
        <v>0</v>
      </c>
      <c r="J10" s="1" t="n">
        <f aca="false">H10-G10+1</f>
        <v>203</v>
      </c>
      <c r="K10" s="1" t="n">
        <v>10654843</v>
      </c>
      <c r="L10" s="1" t="n">
        <v>10655113</v>
      </c>
      <c r="M10" s="2" t="n">
        <v>2</v>
      </c>
      <c r="N10" s="1" t="n">
        <f aca="false">L10-K10+1</f>
        <v>271</v>
      </c>
      <c r="S10" s="1" t="n">
        <v>10655222</v>
      </c>
      <c r="T10" s="1" t="n">
        <v>10656025</v>
      </c>
      <c r="U10" s="2" t="n">
        <v>0</v>
      </c>
      <c r="V10" s="1" t="n">
        <f aca="false">T10-S10+1</f>
        <v>804</v>
      </c>
      <c r="AM10" s="1" t="n">
        <v>10656218</v>
      </c>
      <c r="AN10" s="1" t="n">
        <v>10656448</v>
      </c>
      <c r="AO10" s="2" t="n">
        <v>0</v>
      </c>
      <c r="AP10" s="1" t="n">
        <f aca="false">AN10-AM10+1</f>
        <v>231</v>
      </c>
      <c r="AU10" s="1" t="n">
        <v>10656741</v>
      </c>
      <c r="AV10" s="1" t="n">
        <v>10656864</v>
      </c>
      <c r="AW10" s="2" t="n">
        <v>0</v>
      </c>
      <c r="AX10" s="1" t="n">
        <f aca="false">AV10-AU10+1</f>
        <v>124</v>
      </c>
      <c r="AY10" s="1" t="n">
        <v>10657004</v>
      </c>
      <c r="AZ10" s="1" t="n">
        <v>10657917</v>
      </c>
      <c r="BA10" s="2" t="n">
        <v>1</v>
      </c>
      <c r="BB10" s="1" t="n">
        <f aca="false">AZ10-AY10+1</f>
        <v>914</v>
      </c>
      <c r="BL10" s="1"/>
      <c r="BM10" s="1"/>
      <c r="BN10" s="1"/>
      <c r="BO10" s="1"/>
      <c r="BP10" s="1"/>
      <c r="BQ10" s="1"/>
    </row>
    <row r="11" customFormat="false" ht="17.25" hidden="false" customHeight="true" outlineLevel="0" collapsed="false">
      <c r="A11" s="1" t="s">
        <v>36</v>
      </c>
      <c r="B11" s="1" t="s">
        <v>26</v>
      </c>
      <c r="C11" s="4" t="s">
        <v>32</v>
      </c>
      <c r="D11" s="1" t="n">
        <v>10660453</v>
      </c>
      <c r="E11" s="1" t="n">
        <v>10663895</v>
      </c>
      <c r="F11" s="1" t="n">
        <f aca="false">E11-D11+1</f>
        <v>3443</v>
      </c>
      <c r="G11" s="1" t="n">
        <v>10660453</v>
      </c>
      <c r="H11" s="1" t="n">
        <v>10660655</v>
      </c>
      <c r="I11" s="2" t="n">
        <v>0</v>
      </c>
      <c r="J11" s="1" t="n">
        <f aca="false">H11-G11+1</f>
        <v>203</v>
      </c>
      <c r="K11" s="1" t="n">
        <v>10660821</v>
      </c>
      <c r="L11" s="1" t="n">
        <v>10661091</v>
      </c>
      <c r="M11" s="2" t="n">
        <v>2</v>
      </c>
      <c r="N11" s="1" t="n">
        <f aca="false">L11-K11+1</f>
        <v>271</v>
      </c>
      <c r="S11" s="1" t="n">
        <v>10661200</v>
      </c>
      <c r="T11" s="1" t="n">
        <v>10662003</v>
      </c>
      <c r="U11" s="2" t="n">
        <v>0</v>
      </c>
      <c r="V11" s="1" t="n">
        <f aca="false">T11-S11+1</f>
        <v>804</v>
      </c>
      <c r="AM11" s="1" t="n">
        <v>10662196</v>
      </c>
      <c r="AN11" s="1" t="n">
        <v>10662426</v>
      </c>
      <c r="AO11" s="2" t="n">
        <v>0</v>
      </c>
      <c r="AP11" s="1" t="n">
        <f aca="false">AN11-AM11+1</f>
        <v>231</v>
      </c>
      <c r="AU11" s="1" t="n">
        <v>10662719</v>
      </c>
      <c r="AV11" s="1" t="n">
        <v>10662842</v>
      </c>
      <c r="AW11" s="2" t="n">
        <v>0</v>
      </c>
      <c r="AX11" s="1" t="n">
        <f aca="false">AV11-AU11+1</f>
        <v>124</v>
      </c>
      <c r="AY11" s="1" t="n">
        <v>10662982</v>
      </c>
      <c r="AZ11" s="1" t="n">
        <v>10663895</v>
      </c>
      <c r="BA11" s="2" t="n">
        <v>1</v>
      </c>
      <c r="BB11" s="1" t="n">
        <f aca="false">AZ11-AY11+1</f>
        <v>914</v>
      </c>
      <c r="BL11" s="1"/>
      <c r="BM11" s="1"/>
      <c r="BN11" s="1"/>
      <c r="BO11" s="1"/>
      <c r="BP11" s="1"/>
      <c r="BQ11" s="1"/>
    </row>
    <row r="12" customFormat="false" ht="17.25" hidden="false" customHeight="true" outlineLevel="0" collapsed="false">
      <c r="A12" s="1" t="s">
        <v>37</v>
      </c>
      <c r="B12" s="1" t="s">
        <v>26</v>
      </c>
      <c r="C12" s="4" t="s">
        <v>32</v>
      </c>
      <c r="D12" s="1" t="n">
        <v>10670267</v>
      </c>
      <c r="E12" s="1" t="n">
        <v>10673407</v>
      </c>
      <c r="F12" s="1" t="n">
        <f aca="false">E12-D12+1</f>
        <v>3141</v>
      </c>
      <c r="G12" s="1" t="n">
        <v>10670267</v>
      </c>
      <c r="H12" s="1" t="n">
        <v>10670475</v>
      </c>
      <c r="I12" s="2" t="n">
        <v>0</v>
      </c>
      <c r="J12" s="1" t="n">
        <f aca="false">H12-G12+1</f>
        <v>209</v>
      </c>
      <c r="K12" s="1" t="n">
        <v>10670605</v>
      </c>
      <c r="L12" s="1" t="n">
        <v>10670890</v>
      </c>
      <c r="M12" s="2" t="n">
        <v>2</v>
      </c>
      <c r="N12" s="1" t="n">
        <f aca="false">L12-K12+1</f>
        <v>286</v>
      </c>
      <c r="S12" s="1" t="n">
        <v>10670983</v>
      </c>
      <c r="T12" s="1" t="n">
        <v>10671807</v>
      </c>
      <c r="U12" s="2" t="n">
        <v>0</v>
      </c>
      <c r="V12" s="1" t="n">
        <f aca="false">T12-S12+1</f>
        <v>825</v>
      </c>
      <c r="AM12" s="1" t="n">
        <v>10671897</v>
      </c>
      <c r="AN12" s="1" t="n">
        <v>10672118</v>
      </c>
      <c r="AO12" s="2" t="n">
        <v>0</v>
      </c>
      <c r="AP12" s="1" t="n">
        <f aca="false">AN12-AM12+1</f>
        <v>222</v>
      </c>
      <c r="AU12" s="1" t="n">
        <v>10672226</v>
      </c>
      <c r="AV12" s="1" t="n">
        <v>10672349</v>
      </c>
      <c r="AW12" s="2" t="n">
        <v>0</v>
      </c>
      <c r="AX12" s="1" t="n">
        <f aca="false">AV12-AU12+1</f>
        <v>124</v>
      </c>
      <c r="AY12" s="1" t="n">
        <v>10672488</v>
      </c>
      <c r="AZ12" s="1" t="n">
        <v>10673407</v>
      </c>
      <c r="BA12" s="2" t="n">
        <v>1</v>
      </c>
      <c r="BB12" s="1" t="n">
        <f aca="false">AZ12-AY12+1</f>
        <v>920</v>
      </c>
      <c r="BL12" s="1"/>
      <c r="BM12" s="1"/>
      <c r="BN12" s="1"/>
      <c r="BO12" s="1"/>
      <c r="BP12" s="1"/>
      <c r="BQ12" s="1"/>
    </row>
    <row r="13" customFormat="false" ht="17.25" hidden="false" customHeight="true" outlineLevel="0" collapsed="false">
      <c r="A13" s="1" t="s">
        <v>38</v>
      </c>
      <c r="B13" s="1" t="s">
        <v>26</v>
      </c>
      <c r="C13" s="4" t="s">
        <v>32</v>
      </c>
      <c r="D13" s="1" t="n">
        <v>10675491</v>
      </c>
      <c r="E13" s="1" t="n">
        <v>10679977</v>
      </c>
      <c r="F13" s="1" t="n">
        <f aca="false">E13-D13+1</f>
        <v>4487</v>
      </c>
      <c r="G13" s="1" t="n">
        <v>10675491</v>
      </c>
      <c r="H13" s="1" t="n">
        <v>10675747</v>
      </c>
      <c r="I13" s="2" t="n">
        <v>0</v>
      </c>
      <c r="J13" s="1" t="n">
        <f aca="false">H13-G13+1</f>
        <v>257</v>
      </c>
      <c r="K13" s="1" t="n">
        <v>10676343</v>
      </c>
      <c r="L13" s="1" t="n">
        <v>10676631</v>
      </c>
      <c r="M13" s="2" t="n">
        <v>2</v>
      </c>
      <c r="N13" s="1" t="n">
        <f aca="false">L13-K13+1</f>
        <v>289</v>
      </c>
      <c r="S13" s="1" t="n">
        <v>10676720</v>
      </c>
      <c r="T13" s="1" t="n">
        <v>10676806</v>
      </c>
      <c r="U13" s="2" t="n">
        <v>0</v>
      </c>
      <c r="V13" s="1" t="n">
        <f aca="false">T13-S13+1</f>
        <v>87</v>
      </c>
      <c r="W13" s="1" t="n">
        <v>10677003</v>
      </c>
      <c r="X13" s="1" t="n">
        <v>10677194</v>
      </c>
      <c r="Y13" s="2" t="n">
        <v>0</v>
      </c>
      <c r="Z13" s="1" t="n">
        <f aca="false">X13-W13+1</f>
        <v>192</v>
      </c>
      <c r="AA13" s="1" t="n">
        <v>10677531</v>
      </c>
      <c r="AB13" s="1" t="n">
        <v>10678064</v>
      </c>
      <c r="AC13" s="2" t="n">
        <v>0</v>
      </c>
      <c r="AD13" s="1" t="n">
        <f aca="false">AB13-AA13+1</f>
        <v>534</v>
      </c>
      <c r="AM13" s="1" t="n">
        <v>10678143</v>
      </c>
      <c r="AN13" s="1" t="n">
        <v>10678362</v>
      </c>
      <c r="AO13" s="2" t="n">
        <v>0</v>
      </c>
      <c r="AP13" s="1" t="n">
        <f aca="false">AN13-AM13+1</f>
        <v>220</v>
      </c>
      <c r="AS13" s="1"/>
      <c r="AU13" s="1" t="n">
        <f aca="false">10673407+5270-1</f>
        <v>10678676</v>
      </c>
      <c r="AV13" s="1" t="n">
        <f aca="false">10673407+5419-1</f>
        <v>10678825</v>
      </c>
      <c r="AW13" s="2" t="n">
        <v>1</v>
      </c>
      <c r="AX13" s="1" t="n">
        <f aca="false">AV13-AU13+1</f>
        <v>150</v>
      </c>
      <c r="AY13" s="1" t="n">
        <v>10679085</v>
      </c>
      <c r="AZ13" s="1" t="n">
        <v>10679977</v>
      </c>
      <c r="BA13" s="2" t="n">
        <v>1</v>
      </c>
      <c r="BB13" s="1" t="n">
        <f aca="false">AZ13-AY13+1</f>
        <v>893</v>
      </c>
      <c r="BL13" s="1"/>
      <c r="BM13" s="1"/>
      <c r="BN13" s="1"/>
      <c r="BO13" s="1"/>
      <c r="BP13" s="1"/>
      <c r="BQ13" s="1"/>
    </row>
    <row r="14" customFormat="false" ht="17.25" hidden="false" customHeight="true" outlineLevel="0" collapsed="false">
      <c r="A14" s="1" t="s">
        <v>39</v>
      </c>
      <c r="B14" s="1" t="s">
        <v>26</v>
      </c>
      <c r="C14" s="4" t="s">
        <v>27</v>
      </c>
      <c r="D14" s="1" t="n">
        <v>10680866</v>
      </c>
      <c r="E14" s="1" t="n">
        <v>10685621</v>
      </c>
      <c r="F14" s="1" t="n">
        <f aca="false">E14-D14+1</f>
        <v>4756</v>
      </c>
      <c r="G14" s="1" t="n">
        <v>10685326</v>
      </c>
      <c r="H14" s="1" t="n">
        <v>10685621</v>
      </c>
      <c r="I14" s="2" t="n">
        <v>0</v>
      </c>
      <c r="J14" s="1" t="n">
        <f aca="false">H14-G14+1</f>
        <v>296</v>
      </c>
      <c r="K14" s="1" t="n">
        <v>10684956</v>
      </c>
      <c r="L14" s="1" t="n">
        <v>10685137</v>
      </c>
      <c r="M14" s="2" t="n">
        <v>2</v>
      </c>
      <c r="N14" s="1" t="n">
        <f aca="false">L14-K14+1</f>
        <v>182</v>
      </c>
      <c r="O14" s="1" t="n">
        <v>10684615</v>
      </c>
      <c r="P14" s="1" t="n">
        <v>10684745</v>
      </c>
      <c r="Q14" s="2" t="n">
        <v>1</v>
      </c>
      <c r="R14" s="1" t="n">
        <f aca="false">P14-O14+1</f>
        <v>131</v>
      </c>
      <c r="S14" s="1" t="n">
        <v>10684318</v>
      </c>
      <c r="T14" s="1" t="n">
        <v>10684470</v>
      </c>
      <c r="U14" s="2" t="n">
        <v>0</v>
      </c>
      <c r="V14" s="1" t="n">
        <f aca="false">T14-S14+1</f>
        <v>153</v>
      </c>
      <c r="W14" s="1" t="n">
        <v>10684035</v>
      </c>
      <c r="X14" s="1" t="n">
        <v>10684235</v>
      </c>
      <c r="Y14" s="2" t="n">
        <v>0</v>
      </c>
      <c r="Z14" s="1" t="n">
        <f aca="false">X14-W14+1</f>
        <v>201</v>
      </c>
      <c r="AA14" s="1" t="n">
        <v>10683640</v>
      </c>
      <c r="AB14" s="1" t="n">
        <v>10683890</v>
      </c>
      <c r="AC14" s="2" t="n">
        <v>0</v>
      </c>
      <c r="AD14" s="1" t="n">
        <f aca="false">AB14-AA14+1</f>
        <v>251</v>
      </c>
      <c r="AE14" s="1" t="n">
        <v>10683317</v>
      </c>
      <c r="AF14" s="1" t="n">
        <v>10683492</v>
      </c>
      <c r="AG14" s="2" t="n">
        <v>2</v>
      </c>
      <c r="AH14" s="1" t="n">
        <f aca="false">AF14-AE14+1</f>
        <v>176</v>
      </c>
      <c r="AM14" s="1" t="n">
        <v>10683064</v>
      </c>
      <c r="AN14" s="1" t="n">
        <v>10683256</v>
      </c>
      <c r="AO14" s="2" t="n">
        <v>1</v>
      </c>
      <c r="AP14" s="1" t="n">
        <f aca="false">AN14-AM14+1</f>
        <v>193</v>
      </c>
      <c r="AQ14" s="1" t="n">
        <v>10682504</v>
      </c>
      <c r="AR14" s="1" t="n">
        <v>10682600</v>
      </c>
      <c r="AS14" s="2" t="n">
        <v>2</v>
      </c>
      <c r="AT14" s="1" t="n">
        <f aca="false">AR14-AQ14+1</f>
        <v>97</v>
      </c>
      <c r="AU14" s="1" t="n">
        <v>10682224</v>
      </c>
      <c r="AV14" s="1" t="n">
        <v>10682347</v>
      </c>
      <c r="AW14" s="2" t="n">
        <v>0</v>
      </c>
      <c r="AX14" s="1" t="n">
        <f aca="false">AV14-AU14+1</f>
        <v>124</v>
      </c>
      <c r="AY14" s="1" t="n">
        <v>10681593</v>
      </c>
      <c r="AZ14" s="1" t="n">
        <v>10682065</v>
      </c>
      <c r="BA14" s="2" t="n">
        <v>1</v>
      </c>
      <c r="BB14" s="1" t="n">
        <f aca="false">AZ14-AY14+1</f>
        <v>473</v>
      </c>
      <c r="BC14" s="1" t="n">
        <v>10681409</v>
      </c>
      <c r="BD14" s="1" t="n">
        <v>10681489</v>
      </c>
      <c r="BE14" s="2" t="n">
        <v>0</v>
      </c>
      <c r="BF14" s="1" t="n">
        <f aca="false">BD14-BC14+1</f>
        <v>81</v>
      </c>
      <c r="BG14" s="1" t="n">
        <v>10680866</v>
      </c>
      <c r="BH14" s="1" t="n">
        <v>10681222</v>
      </c>
      <c r="BI14" s="2" t="n">
        <v>0</v>
      </c>
      <c r="BJ14" s="1" t="n">
        <f aca="false">BH14-BG14+1</f>
        <v>357</v>
      </c>
      <c r="BL14" s="1"/>
      <c r="BM14" s="1"/>
      <c r="BN14" s="1"/>
      <c r="BO14" s="1"/>
      <c r="BP14" s="1"/>
      <c r="BQ14" s="1"/>
    </row>
    <row r="15" customFormat="false" ht="17.25" hidden="false" customHeight="true" outlineLevel="0" collapsed="false">
      <c r="A15" s="1" t="s">
        <v>40</v>
      </c>
      <c r="B15" s="1" t="s">
        <v>26</v>
      </c>
      <c r="C15" s="4" t="s">
        <v>27</v>
      </c>
      <c r="D15" s="1" t="n">
        <v>10686896</v>
      </c>
      <c r="E15" s="1" t="n">
        <v>10691509</v>
      </c>
      <c r="F15" s="1" t="n">
        <f aca="false">E15-D15+1</f>
        <v>4614</v>
      </c>
      <c r="G15" s="1" t="n">
        <v>10691199</v>
      </c>
      <c r="H15" s="1" t="n">
        <v>10691509</v>
      </c>
      <c r="I15" s="2" t="n">
        <v>0</v>
      </c>
      <c r="J15" s="1" t="n">
        <f aca="false">H15-G15+1</f>
        <v>311</v>
      </c>
      <c r="K15" s="1" t="n">
        <v>10690657</v>
      </c>
      <c r="L15" s="1" t="n">
        <v>10690951</v>
      </c>
      <c r="M15" s="2" t="n">
        <v>2</v>
      </c>
      <c r="N15" s="1" t="n">
        <f aca="false">L15-K15+1</f>
        <v>295</v>
      </c>
      <c r="S15" s="1" t="n">
        <v>10690283</v>
      </c>
      <c r="T15" s="1" t="n">
        <v>10690572</v>
      </c>
      <c r="U15" s="2" t="n">
        <v>0</v>
      </c>
      <c r="V15" s="1" t="n">
        <f aca="false">T15-S15+1</f>
        <v>290</v>
      </c>
      <c r="W15" s="1" t="n">
        <v>10689765</v>
      </c>
      <c r="X15" s="1" t="n">
        <v>10690060</v>
      </c>
      <c r="Y15" s="2" t="n">
        <v>2</v>
      </c>
      <c r="Z15" s="1" t="n">
        <f aca="false">X15-W15+1</f>
        <v>296</v>
      </c>
      <c r="AA15" s="1" t="n">
        <v>10689330</v>
      </c>
      <c r="AB15" s="1" t="n">
        <v>10689535</v>
      </c>
      <c r="AC15" s="2" t="n">
        <v>1</v>
      </c>
      <c r="AD15" s="1" t="n">
        <f aca="false">AB15-AA15+1</f>
        <v>206</v>
      </c>
      <c r="AM15" s="1" t="n">
        <v>10689021</v>
      </c>
      <c r="AN15" s="1" t="n">
        <v>10689242</v>
      </c>
      <c r="AO15" s="2" t="n">
        <v>0</v>
      </c>
      <c r="AP15" s="1" t="n">
        <f aca="false">AN15-AM15+1</f>
        <v>222</v>
      </c>
      <c r="AU15" s="1" t="n">
        <v>10688415</v>
      </c>
      <c r="AV15" s="1" t="n">
        <v>10688538</v>
      </c>
      <c r="AW15" s="2" t="n">
        <v>0</v>
      </c>
      <c r="AX15" s="1" t="n">
        <f aca="false">AV15-AU15+1</f>
        <v>124</v>
      </c>
      <c r="AY15" s="1" t="n">
        <v>10686896</v>
      </c>
      <c r="AZ15" s="1" t="n">
        <v>10687800</v>
      </c>
      <c r="BA15" s="2" t="n">
        <v>1</v>
      </c>
      <c r="BB15" s="1" t="n">
        <f aca="false">AZ15-AY15+1</f>
        <v>905</v>
      </c>
      <c r="BL15" s="1"/>
      <c r="BM15" s="1"/>
      <c r="BN15" s="1"/>
      <c r="BO15" s="1"/>
      <c r="BP15" s="1"/>
      <c r="BQ15" s="1"/>
    </row>
    <row r="16" customFormat="false" ht="17.25" hidden="false" customHeight="true" outlineLevel="0" collapsed="false">
      <c r="A16" s="1" t="s">
        <v>41</v>
      </c>
      <c r="B16" s="1" t="s">
        <v>26</v>
      </c>
      <c r="C16" s="4" t="s">
        <v>27</v>
      </c>
      <c r="D16" s="1" t="n">
        <v>10693761</v>
      </c>
      <c r="E16" s="1" t="n">
        <v>10697942</v>
      </c>
      <c r="F16" s="1" t="n">
        <f aca="false">E16-D16+1</f>
        <v>4182</v>
      </c>
      <c r="G16" s="1" t="n">
        <v>10697632</v>
      </c>
      <c r="H16" s="1" t="n">
        <v>10697942</v>
      </c>
      <c r="I16" s="2" t="n">
        <v>0</v>
      </c>
      <c r="J16" s="1" t="n">
        <f aca="false">H16-G16+1</f>
        <v>311</v>
      </c>
      <c r="K16" s="1" t="n">
        <v>10697040</v>
      </c>
      <c r="L16" s="1" t="n">
        <v>10697334</v>
      </c>
      <c r="M16" s="2" t="n">
        <v>2</v>
      </c>
      <c r="N16" s="1" t="n">
        <f aca="false">L16-K16+1</f>
        <v>295</v>
      </c>
      <c r="S16" s="1" t="n">
        <v>10696666</v>
      </c>
      <c r="T16" s="1" t="n">
        <v>10696955</v>
      </c>
      <c r="U16" s="2" t="n">
        <v>0</v>
      </c>
      <c r="V16" s="1" t="n">
        <f aca="false">T16-S16+1</f>
        <v>290</v>
      </c>
      <c r="W16" s="1" t="n">
        <v>10696151</v>
      </c>
      <c r="X16" s="1" t="n">
        <v>10696446</v>
      </c>
      <c r="Y16" s="2" t="n">
        <v>2</v>
      </c>
      <c r="Z16" s="1" t="n">
        <f aca="false">X16-W16+1</f>
        <v>296</v>
      </c>
      <c r="AA16" s="1" t="n">
        <v>10695728</v>
      </c>
      <c r="AB16" s="1" t="n">
        <v>10695927</v>
      </c>
      <c r="AC16" s="2" t="n">
        <v>1</v>
      </c>
      <c r="AD16" s="1" t="n">
        <f aca="false">AB16-AA16+1</f>
        <v>200</v>
      </c>
      <c r="AM16" s="1" t="n">
        <v>10695373</v>
      </c>
      <c r="AN16" s="1" t="n">
        <v>10695594</v>
      </c>
      <c r="AO16" s="2" t="n">
        <v>0</v>
      </c>
      <c r="AP16" s="1" t="n">
        <f aca="false">AN16-AM16+1</f>
        <v>222</v>
      </c>
      <c r="AU16" s="1" t="n">
        <v>10694894</v>
      </c>
      <c r="AV16" s="1" t="n">
        <v>10695017</v>
      </c>
      <c r="AW16" s="2" t="n">
        <v>0</v>
      </c>
      <c r="AX16" s="1" t="n">
        <f aca="false">AV16-AU16+1</f>
        <v>124</v>
      </c>
      <c r="AY16" s="1" t="n">
        <v>10693761</v>
      </c>
      <c r="AZ16" s="1" t="n">
        <v>10694659</v>
      </c>
      <c r="BA16" s="2" t="n">
        <v>1</v>
      </c>
      <c r="BB16" s="1" t="n">
        <f aca="false">AZ16-AY16+1</f>
        <v>899</v>
      </c>
      <c r="BL16" s="1"/>
      <c r="BM16" s="1"/>
      <c r="BN16" s="1"/>
      <c r="BO16" s="1"/>
      <c r="BP16" s="1"/>
      <c r="BQ16" s="1"/>
    </row>
    <row r="17" customFormat="false" ht="17.25" hidden="false" customHeight="true" outlineLevel="0" collapsed="false">
      <c r="A17" s="1" t="s">
        <v>42</v>
      </c>
      <c r="B17" s="1" t="s">
        <v>26</v>
      </c>
      <c r="C17" s="4" t="s">
        <v>27</v>
      </c>
      <c r="D17" s="1" t="n">
        <v>10702035</v>
      </c>
      <c r="E17" s="1" t="n">
        <v>10706093</v>
      </c>
      <c r="F17" s="1" t="n">
        <f aca="false">E17-D17+1</f>
        <v>4059</v>
      </c>
      <c r="G17" s="1" t="n">
        <v>10705783</v>
      </c>
      <c r="H17" s="1" t="n">
        <v>10706093</v>
      </c>
      <c r="I17" s="2" t="n">
        <v>0</v>
      </c>
      <c r="J17" s="1" t="n">
        <f aca="false">H17-G17+1</f>
        <v>311</v>
      </c>
      <c r="K17" s="1" t="n">
        <v>10705114</v>
      </c>
      <c r="L17" s="1" t="n">
        <v>10705408</v>
      </c>
      <c r="M17" s="2" t="n">
        <v>2</v>
      </c>
      <c r="N17" s="1" t="n">
        <f aca="false">L17-K17+1</f>
        <v>295</v>
      </c>
      <c r="S17" s="1" t="n">
        <v>10704739</v>
      </c>
      <c r="T17" s="1" t="n">
        <v>10705028</v>
      </c>
      <c r="U17" s="2" t="n">
        <v>0</v>
      </c>
      <c r="V17" s="1" t="n">
        <f aca="false">T17-S17+1</f>
        <v>290</v>
      </c>
      <c r="W17" s="1" t="n">
        <v>10704197</v>
      </c>
      <c r="X17" s="1" t="n">
        <v>10704492</v>
      </c>
      <c r="Y17" s="2" t="n">
        <v>2</v>
      </c>
      <c r="Z17" s="1" t="n">
        <f aca="false">X17-W17+1</f>
        <v>296</v>
      </c>
      <c r="AA17" s="1" t="n">
        <v>10703782</v>
      </c>
      <c r="AB17" s="1" t="n">
        <v>10703975</v>
      </c>
      <c r="AC17" s="2" t="n">
        <v>1</v>
      </c>
      <c r="AD17" s="1" t="n">
        <f aca="false">AB17-AA17+1</f>
        <v>194</v>
      </c>
      <c r="AM17" s="1" t="n">
        <v>10703433</v>
      </c>
      <c r="AN17" s="1" t="n">
        <v>10703654</v>
      </c>
      <c r="AO17" s="2" t="n">
        <v>0</v>
      </c>
      <c r="AP17" s="1" t="n">
        <f aca="false">AN17-AM17+1</f>
        <v>222</v>
      </c>
      <c r="AU17" s="1" t="n">
        <v>10703019</v>
      </c>
      <c r="AV17" s="1" t="n">
        <v>10703142</v>
      </c>
      <c r="AW17" s="2" t="n">
        <v>0</v>
      </c>
      <c r="AX17" s="1" t="n">
        <f aca="false">AV17-AU17+1</f>
        <v>124</v>
      </c>
      <c r="AY17" s="1" t="n">
        <v>10702035</v>
      </c>
      <c r="AZ17" s="1" t="n">
        <v>10702933</v>
      </c>
      <c r="BA17" s="2" t="n">
        <v>1</v>
      </c>
      <c r="BB17" s="1" t="n">
        <f aca="false">AZ17-AY17+1</f>
        <v>899</v>
      </c>
      <c r="BL17" s="1"/>
      <c r="BM17" s="1"/>
      <c r="BN17" s="1"/>
      <c r="BO17" s="1"/>
      <c r="BP17" s="1"/>
      <c r="BQ17" s="1"/>
    </row>
    <row r="18" customFormat="false" ht="17.25" hidden="false" customHeight="true" outlineLevel="0" collapsed="false">
      <c r="A18" s="1" t="s">
        <v>43</v>
      </c>
      <c r="B18" s="1" t="s">
        <v>26</v>
      </c>
      <c r="C18" s="4" t="s">
        <v>27</v>
      </c>
      <c r="D18" s="1" t="n">
        <v>10717049</v>
      </c>
      <c r="E18" s="1" t="n">
        <v>10718146</v>
      </c>
      <c r="F18" s="1" t="n">
        <f aca="false">E18-D18+1</f>
        <v>1098</v>
      </c>
      <c r="AU18" s="1" t="n">
        <v>10718032</v>
      </c>
      <c r="AV18" s="1" t="n">
        <v>10718146</v>
      </c>
      <c r="AW18" s="2" t="n">
        <v>0</v>
      </c>
      <c r="AX18" s="1" t="n">
        <f aca="false">AV18-AU18+1</f>
        <v>115</v>
      </c>
      <c r="AY18" s="1" t="n">
        <v>10717049</v>
      </c>
      <c r="AZ18" s="1" t="n">
        <v>10717947</v>
      </c>
      <c r="BA18" s="2" t="n">
        <v>1</v>
      </c>
      <c r="BB18" s="1" t="n">
        <f aca="false">AZ18-AY18+1</f>
        <v>899</v>
      </c>
      <c r="BL18" s="1"/>
      <c r="BM18" s="1"/>
      <c r="BN18" s="1"/>
      <c r="BO18" s="1"/>
      <c r="BP18" s="1"/>
      <c r="BQ18" s="1"/>
    </row>
    <row r="19" customFormat="false" ht="17.25" hidden="false" customHeight="true" outlineLevel="0" collapsed="false">
      <c r="A19" s="1" t="s">
        <v>44</v>
      </c>
      <c r="B19" s="1" t="s">
        <v>26</v>
      </c>
      <c r="C19" s="4" t="s">
        <v>27</v>
      </c>
      <c r="D19" s="1" t="n">
        <v>10720291</v>
      </c>
      <c r="E19" s="1" t="n">
        <v>10725065</v>
      </c>
      <c r="F19" s="1" t="n">
        <f aca="false">E19-D19+1</f>
        <v>4775</v>
      </c>
      <c r="G19" s="1" t="n">
        <v>10724755</v>
      </c>
      <c r="H19" s="1" t="n">
        <v>10725065</v>
      </c>
      <c r="I19" s="2" t="n">
        <v>0</v>
      </c>
      <c r="J19" s="1" t="n">
        <f aca="false">H19-G19+1</f>
        <v>311</v>
      </c>
      <c r="K19" s="1" t="n">
        <v>10724203</v>
      </c>
      <c r="L19" s="1" t="n">
        <v>10724497</v>
      </c>
      <c r="M19" s="2" t="n">
        <v>2</v>
      </c>
      <c r="N19" s="1" t="n">
        <f aca="false">L19-K19+1</f>
        <v>295</v>
      </c>
      <c r="S19" s="1" t="n">
        <v>10723829</v>
      </c>
      <c r="T19" s="1" t="n">
        <v>10724118</v>
      </c>
      <c r="U19" s="2" t="n">
        <v>0</v>
      </c>
      <c r="V19" s="1" t="n">
        <f aca="false">T19-S19+1</f>
        <v>290</v>
      </c>
      <c r="W19" s="1" t="n">
        <v>10723341</v>
      </c>
      <c r="X19" s="1" t="n">
        <v>10723636</v>
      </c>
      <c r="Y19" s="2" t="n">
        <v>2</v>
      </c>
      <c r="Z19" s="1" t="n">
        <f aca="false">X19-W19+1</f>
        <v>296</v>
      </c>
      <c r="AA19" s="1" t="n">
        <v>10722907</v>
      </c>
      <c r="AB19" s="1" t="n">
        <v>10723112</v>
      </c>
      <c r="AC19" s="2" t="n">
        <v>1</v>
      </c>
      <c r="AD19" s="1" t="n">
        <f aca="false">AB19-AA19+1</f>
        <v>206</v>
      </c>
      <c r="AM19" s="1" t="n">
        <v>10722599</v>
      </c>
      <c r="AN19" s="1" t="n">
        <v>10722820</v>
      </c>
      <c r="AO19" s="2" t="n">
        <v>0</v>
      </c>
      <c r="AP19" s="1" t="n">
        <f aca="false">AN19-AM19+1</f>
        <v>222</v>
      </c>
      <c r="AU19" s="1" t="n">
        <v>10722371</v>
      </c>
      <c r="AV19" s="1" t="n">
        <v>10722494</v>
      </c>
      <c r="AW19" s="2" t="n">
        <v>0</v>
      </c>
      <c r="AX19" s="1" t="n">
        <f aca="false">AV19-AU19+1</f>
        <v>124</v>
      </c>
      <c r="AY19" s="1" t="n">
        <v>10720291</v>
      </c>
      <c r="AZ19" s="1" t="n">
        <v>10721189</v>
      </c>
      <c r="BA19" s="2" t="n">
        <v>1</v>
      </c>
      <c r="BB19" s="1" t="n">
        <f aca="false">AZ19-AY19+1</f>
        <v>899</v>
      </c>
      <c r="BL19" s="1"/>
      <c r="BM19" s="1"/>
      <c r="BN19" s="1"/>
      <c r="BO19" s="1"/>
      <c r="BP19" s="1"/>
      <c r="BQ19" s="1"/>
    </row>
    <row r="20" customFormat="false" ht="17.25" hidden="false" customHeight="true" outlineLevel="0" collapsed="false">
      <c r="A20" s="1" t="s">
        <v>45</v>
      </c>
      <c r="B20" s="1" t="s">
        <v>26</v>
      </c>
      <c r="C20" s="4" t="s">
        <v>27</v>
      </c>
      <c r="D20" s="1" t="n">
        <v>10732494</v>
      </c>
      <c r="E20" s="1" t="n">
        <v>10737839</v>
      </c>
      <c r="F20" s="1" t="n">
        <f aca="false">E20-D20+1</f>
        <v>5346</v>
      </c>
      <c r="G20" s="1" t="n">
        <v>10737529</v>
      </c>
      <c r="H20" s="1" t="n">
        <v>10737839</v>
      </c>
      <c r="I20" s="2" t="n">
        <v>0</v>
      </c>
      <c r="J20" s="1" t="n">
        <f aca="false">H20-G20+1</f>
        <v>311</v>
      </c>
      <c r="K20" s="1" t="n">
        <v>10736978</v>
      </c>
      <c r="L20" s="1" t="n">
        <v>10737272</v>
      </c>
      <c r="M20" s="2" t="n">
        <v>2</v>
      </c>
      <c r="N20" s="1" t="n">
        <f aca="false">L20-K20+1</f>
        <v>295</v>
      </c>
      <c r="S20" s="1" t="n">
        <v>10736604</v>
      </c>
      <c r="T20" s="1" t="n">
        <v>10736893</v>
      </c>
      <c r="U20" s="2" t="n">
        <v>0</v>
      </c>
      <c r="V20" s="1" t="n">
        <f aca="false">T20-S20+1</f>
        <v>290</v>
      </c>
      <c r="W20" s="1" t="n">
        <v>10736119</v>
      </c>
      <c r="X20" s="1" t="n">
        <v>10736414</v>
      </c>
      <c r="Y20" s="2" t="n">
        <v>2</v>
      </c>
      <c r="Z20" s="1" t="n">
        <f aca="false">X20-W20+1</f>
        <v>296</v>
      </c>
      <c r="AA20" s="1" t="n">
        <v>10735685</v>
      </c>
      <c r="AB20" s="1" t="n">
        <v>10735890</v>
      </c>
      <c r="AC20" s="2" t="n">
        <v>1</v>
      </c>
      <c r="AD20" s="1" t="n">
        <f aca="false">AB20-AA20+1</f>
        <v>206</v>
      </c>
      <c r="AM20" s="1" t="n">
        <v>10735377</v>
      </c>
      <c r="AN20" s="1" t="n">
        <v>10735598</v>
      </c>
      <c r="AO20" s="2" t="n">
        <v>0</v>
      </c>
      <c r="AP20" s="1" t="n">
        <f aca="false">AN20-AM20+1</f>
        <v>222</v>
      </c>
      <c r="AU20" s="1" t="n">
        <v>10734492</v>
      </c>
      <c r="AV20" s="1" t="n">
        <v>10734626</v>
      </c>
      <c r="AW20" s="2" t="n">
        <v>0</v>
      </c>
      <c r="AX20" s="1" t="n">
        <f aca="false">AV20-AU20+1</f>
        <v>135</v>
      </c>
      <c r="AY20" s="1" t="n">
        <v>10732494</v>
      </c>
      <c r="AZ20" s="1" t="n">
        <v>10732691</v>
      </c>
      <c r="BA20" s="2" t="n">
        <v>0</v>
      </c>
      <c r="BB20" s="1" t="n">
        <f aca="false">AZ20-AY20+1</f>
        <v>198</v>
      </c>
      <c r="BL20" s="1"/>
      <c r="BM20" s="1"/>
      <c r="BN20" s="1"/>
      <c r="BO20" s="1"/>
      <c r="BP20" s="1"/>
      <c r="BQ20" s="1"/>
    </row>
    <row r="21" customFormat="false" ht="17.25" hidden="false" customHeight="true" outlineLevel="0" collapsed="false">
      <c r="A21" s="1" t="s">
        <v>46</v>
      </c>
      <c r="B21" s="1" t="s">
        <v>26</v>
      </c>
      <c r="C21" s="4" t="s">
        <v>27</v>
      </c>
      <c r="D21" s="1" t="n">
        <v>10738724</v>
      </c>
      <c r="E21" s="1" t="n">
        <v>10742803</v>
      </c>
      <c r="F21" s="1" t="n">
        <f aca="false">E21-D21+1</f>
        <v>4080</v>
      </c>
      <c r="G21" s="1" t="n">
        <v>10742493</v>
      </c>
      <c r="H21" s="1" t="n">
        <v>10742803</v>
      </c>
      <c r="I21" s="2" t="n">
        <v>0</v>
      </c>
      <c r="J21" s="1" t="n">
        <f aca="false">H21-G21+1</f>
        <v>311</v>
      </c>
      <c r="K21" s="1" t="n">
        <v>10741891</v>
      </c>
      <c r="L21" s="1" t="n">
        <v>10742185</v>
      </c>
      <c r="M21" s="2" t="n">
        <v>2</v>
      </c>
      <c r="N21" s="1" t="n">
        <f aca="false">L21-K21+1</f>
        <v>295</v>
      </c>
      <c r="S21" s="1" t="n">
        <v>10741517</v>
      </c>
      <c r="T21" s="1" t="n">
        <v>10741806</v>
      </c>
      <c r="U21" s="2" t="n">
        <v>0</v>
      </c>
      <c r="V21" s="1" t="n">
        <f aca="false">T21-S21+1</f>
        <v>290</v>
      </c>
      <c r="W21" s="1" t="n">
        <v>10740976</v>
      </c>
      <c r="X21" s="1" t="n">
        <v>10741271</v>
      </c>
      <c r="Y21" s="2" t="n">
        <v>2</v>
      </c>
      <c r="Z21" s="1" t="n">
        <f aca="false">X21-W21+1</f>
        <v>296</v>
      </c>
      <c r="AA21" s="1" t="n">
        <v>10740553</v>
      </c>
      <c r="AB21" s="1" t="n">
        <v>10740752</v>
      </c>
      <c r="AC21" s="2" t="n">
        <v>1</v>
      </c>
      <c r="AD21" s="1" t="n">
        <f aca="false">AB21-AA21+1</f>
        <v>200</v>
      </c>
      <c r="AM21" s="1" t="n">
        <v>10740199</v>
      </c>
      <c r="AN21" s="1" t="n">
        <v>10740420</v>
      </c>
      <c r="AO21" s="2" t="n">
        <v>0</v>
      </c>
      <c r="AP21" s="1" t="n">
        <f aca="false">AN21-AM21+1</f>
        <v>222</v>
      </c>
      <c r="AU21" s="1" t="n">
        <v>10739711</v>
      </c>
      <c r="AV21" s="1" t="n">
        <v>10739834</v>
      </c>
      <c r="AW21" s="2" t="n">
        <v>0</v>
      </c>
      <c r="AX21" s="1" t="n">
        <f aca="false">AV21-AU21+1</f>
        <v>124</v>
      </c>
      <c r="AY21" s="1" t="n">
        <v>10738724</v>
      </c>
      <c r="AZ21" s="1" t="n">
        <v>10739622</v>
      </c>
      <c r="BA21" s="2" t="n">
        <v>1</v>
      </c>
      <c r="BB21" s="1" t="n">
        <f aca="false">AZ21-AY21+1</f>
        <v>899</v>
      </c>
      <c r="BL21" s="1"/>
      <c r="BM21" s="1"/>
      <c r="BN21" s="1"/>
      <c r="BO21" s="1"/>
      <c r="BP21" s="1"/>
      <c r="BQ21" s="1"/>
    </row>
    <row r="22" customFormat="false" ht="17.25" hidden="false" customHeight="true" outlineLevel="0" collapsed="false">
      <c r="A22" s="1" t="s">
        <v>47</v>
      </c>
      <c r="B22" s="1" t="s">
        <v>26</v>
      </c>
      <c r="C22" s="4" t="s">
        <v>27</v>
      </c>
      <c r="D22" s="1" t="n">
        <v>10743656</v>
      </c>
      <c r="E22" s="1" t="n">
        <v>10747792</v>
      </c>
      <c r="F22" s="1" t="n">
        <f aca="false">E22-D22+1</f>
        <v>4137</v>
      </c>
      <c r="G22" s="1" t="n">
        <v>10747482</v>
      </c>
      <c r="H22" s="1" t="n">
        <v>10747792</v>
      </c>
      <c r="I22" s="2" t="n">
        <v>0</v>
      </c>
      <c r="J22" s="1" t="n">
        <f aca="false">H22-G22+1</f>
        <v>311</v>
      </c>
      <c r="K22" s="1" t="n">
        <v>10746834</v>
      </c>
      <c r="L22" s="1" t="n">
        <v>10747128</v>
      </c>
      <c r="M22" s="2" t="n">
        <v>2</v>
      </c>
      <c r="N22" s="1" t="n">
        <f aca="false">L22-K22+1</f>
        <v>295</v>
      </c>
      <c r="S22" s="1" t="n">
        <v>10746460</v>
      </c>
      <c r="T22" s="1" t="n">
        <v>10746749</v>
      </c>
      <c r="U22" s="2" t="n">
        <v>0</v>
      </c>
      <c r="V22" s="1" t="n">
        <f aca="false">T22-S22+1</f>
        <v>290</v>
      </c>
      <c r="W22" s="1" t="n">
        <v>10745908</v>
      </c>
      <c r="X22" s="1" t="n">
        <v>10746215</v>
      </c>
      <c r="Y22" s="2" t="n">
        <v>2</v>
      </c>
      <c r="Z22" s="1" t="n">
        <f aca="false">X22-W22+1</f>
        <v>308</v>
      </c>
      <c r="AA22" s="1" t="n">
        <v>10745507</v>
      </c>
      <c r="AB22" s="1" t="n">
        <v>10745706</v>
      </c>
      <c r="AC22" s="2" t="n">
        <v>1</v>
      </c>
      <c r="AD22" s="1" t="n">
        <f aca="false">AB22-AA22+1</f>
        <v>200</v>
      </c>
      <c r="AM22" s="1" t="n">
        <v>10745189</v>
      </c>
      <c r="AN22" s="1" t="n">
        <v>10745410</v>
      </c>
      <c r="AO22" s="2" t="n">
        <v>0</v>
      </c>
      <c r="AP22" s="1" t="n">
        <f aca="false">AN22-AM22+1</f>
        <v>222</v>
      </c>
      <c r="AU22" s="1" t="n">
        <v>10744642</v>
      </c>
      <c r="AV22" s="1" t="n">
        <v>10744765</v>
      </c>
      <c r="AW22" s="2" t="n">
        <v>0</v>
      </c>
      <c r="AX22" s="1" t="n">
        <f aca="false">AV22-AU22+1</f>
        <v>124</v>
      </c>
      <c r="AY22" s="1" t="n">
        <v>10743656</v>
      </c>
      <c r="AZ22" s="1" t="n">
        <v>10744554</v>
      </c>
      <c r="BA22" s="2" t="n">
        <v>1</v>
      </c>
      <c r="BB22" s="1" t="n">
        <f aca="false">AZ22-AY22+1</f>
        <v>899</v>
      </c>
      <c r="BL22" s="1"/>
      <c r="BM22" s="1"/>
      <c r="BN22" s="1"/>
      <c r="BO22" s="1"/>
      <c r="BP22" s="1"/>
      <c r="BQ22" s="1"/>
    </row>
    <row r="23" customFormat="false" ht="17.25" hidden="false" customHeight="true" outlineLevel="0" collapsed="false">
      <c r="A23" s="1" t="s">
        <v>48</v>
      </c>
      <c r="B23" s="1" t="s">
        <v>26</v>
      </c>
      <c r="C23" s="4" t="s">
        <v>32</v>
      </c>
      <c r="D23" s="1" t="n">
        <v>10750036</v>
      </c>
      <c r="E23" s="1" t="n">
        <v>10753934</v>
      </c>
      <c r="F23" s="1" t="n">
        <f aca="false">E23-D23+1</f>
        <v>3899</v>
      </c>
      <c r="G23" s="1" t="n">
        <v>10750036</v>
      </c>
      <c r="H23" s="1" t="n">
        <v>10750283</v>
      </c>
      <c r="I23" s="2" t="n">
        <v>0</v>
      </c>
      <c r="J23" s="1" t="n">
        <f aca="false">H23-G23+1</f>
        <v>248</v>
      </c>
      <c r="K23" s="1" t="n">
        <v>10750373</v>
      </c>
      <c r="L23" s="1" t="n">
        <v>10750667</v>
      </c>
      <c r="M23" s="2" t="n">
        <v>2</v>
      </c>
      <c r="N23" s="1" t="n">
        <f aca="false">L23-K23+1</f>
        <v>295</v>
      </c>
      <c r="S23" s="1" t="n">
        <v>10750897</v>
      </c>
      <c r="T23" s="1" t="n">
        <v>10750983</v>
      </c>
      <c r="U23" s="2" t="n">
        <v>0</v>
      </c>
      <c r="V23" s="1" t="n">
        <f aca="false">T23-S23+1</f>
        <v>87</v>
      </c>
      <c r="W23" s="1" t="n">
        <v>10751143</v>
      </c>
      <c r="X23" s="1" t="n">
        <v>10751412</v>
      </c>
      <c r="Y23" s="2" t="n">
        <v>0</v>
      </c>
      <c r="Z23" s="1" t="n">
        <f aca="false">X23-W23+1</f>
        <v>270</v>
      </c>
      <c r="AA23" s="1" t="n">
        <v>10751609</v>
      </c>
      <c r="AB23" s="1" t="n">
        <v>10751815</v>
      </c>
      <c r="AC23" s="2" t="n">
        <v>0</v>
      </c>
      <c r="AD23" s="1" t="n">
        <f aca="false">AB23-AA23+1</f>
        <v>207</v>
      </c>
      <c r="AE23" s="1" t="n">
        <v>10751900</v>
      </c>
      <c r="AF23" s="1" t="n">
        <v>10752175</v>
      </c>
      <c r="AG23" s="5" t="n">
        <v>0</v>
      </c>
      <c r="AH23" s="1" t="n">
        <f aca="false">AF23-AE23+1</f>
        <v>276</v>
      </c>
      <c r="AM23" s="1" t="n">
        <v>10752427</v>
      </c>
      <c r="AN23" s="1" t="n">
        <v>10752654</v>
      </c>
      <c r="AO23" s="2" t="n">
        <v>0</v>
      </c>
      <c r="AP23" s="1" t="n">
        <f aca="false">AN23-AM23+1</f>
        <v>228</v>
      </c>
      <c r="AU23" s="1" t="n">
        <v>10752764</v>
      </c>
      <c r="AV23" s="1" t="n">
        <v>10752911</v>
      </c>
      <c r="AW23" s="2" t="n">
        <v>0</v>
      </c>
      <c r="AX23" s="1" t="n">
        <f aca="false">AV23-AU23+1</f>
        <v>148</v>
      </c>
      <c r="AY23" s="1" t="n">
        <v>10753021</v>
      </c>
      <c r="AZ23" s="1" t="n">
        <v>10753934</v>
      </c>
      <c r="BA23" s="2" t="n">
        <v>1</v>
      </c>
      <c r="BB23" s="1" t="n">
        <f aca="false">AZ23-AY23+1</f>
        <v>914</v>
      </c>
      <c r="BL23" s="1"/>
      <c r="BM23" s="1"/>
      <c r="BN23" s="1"/>
      <c r="BO23" s="1"/>
      <c r="BP23" s="1"/>
      <c r="BQ23" s="1"/>
    </row>
    <row r="24" customFormat="false" ht="17.25" hidden="false" customHeight="true" outlineLevel="0" collapsed="false">
      <c r="A24" s="1" t="s">
        <v>49</v>
      </c>
      <c r="B24" s="1" t="s">
        <v>26</v>
      </c>
      <c r="C24" s="4" t="s">
        <v>32</v>
      </c>
      <c r="D24" s="1" t="n">
        <v>10754981</v>
      </c>
      <c r="E24" s="1" t="n">
        <v>10759122</v>
      </c>
      <c r="F24" s="1" t="n">
        <f aca="false">E24-D24+1</f>
        <v>4142</v>
      </c>
      <c r="G24" s="1" t="n">
        <v>10754981</v>
      </c>
      <c r="H24" s="1" t="n">
        <v>10755225</v>
      </c>
      <c r="I24" s="2" t="n">
        <v>0</v>
      </c>
      <c r="J24" s="1" t="n">
        <f aca="false">H24-G24+1</f>
        <v>245</v>
      </c>
      <c r="K24" s="1" t="n">
        <v>10755422</v>
      </c>
      <c r="L24" s="1" t="n">
        <v>10755716</v>
      </c>
      <c r="M24" s="2" t="n">
        <v>2</v>
      </c>
      <c r="N24" s="1" t="n">
        <f aca="false">L24-K24+1</f>
        <v>295</v>
      </c>
      <c r="S24" s="1" t="n">
        <v>10755850</v>
      </c>
      <c r="T24" s="1" t="n">
        <v>10755936</v>
      </c>
      <c r="U24" s="2" t="n">
        <v>0</v>
      </c>
      <c r="V24" s="1" t="n">
        <f aca="false">T24-S24+1</f>
        <v>87</v>
      </c>
      <c r="W24" s="1" t="n">
        <v>10756210</v>
      </c>
      <c r="X24" s="1" t="n">
        <v>10756479</v>
      </c>
      <c r="Y24" s="2" t="n">
        <v>0</v>
      </c>
      <c r="Z24" s="1" t="n">
        <f aca="false">X24-W24+1</f>
        <v>270</v>
      </c>
      <c r="AA24" s="1" t="n">
        <v>10756783</v>
      </c>
      <c r="AB24" s="1" t="n">
        <v>10756989</v>
      </c>
      <c r="AC24" s="2" t="n">
        <v>0</v>
      </c>
      <c r="AD24" s="1" t="n">
        <f aca="false">AB24-AA24+1</f>
        <v>207</v>
      </c>
      <c r="AE24" s="1" t="n">
        <v>10757083</v>
      </c>
      <c r="AF24" s="1" t="n">
        <v>10757358</v>
      </c>
      <c r="AG24" s="2" t="n">
        <v>0</v>
      </c>
      <c r="AH24" s="1" t="n">
        <f aca="false">AF24-AE24+1</f>
        <v>276</v>
      </c>
      <c r="AM24" s="1" t="n">
        <v>10757696</v>
      </c>
      <c r="AN24" s="1" t="n">
        <v>10757920</v>
      </c>
      <c r="AO24" s="2" t="n">
        <v>0</v>
      </c>
      <c r="AP24" s="1" t="n">
        <f aca="false">AN24-AM24+1</f>
        <v>225</v>
      </c>
      <c r="AU24" s="1" t="n">
        <v>10758019</v>
      </c>
      <c r="AV24" s="1" t="n">
        <v>10758142</v>
      </c>
      <c r="AW24" s="2" t="n">
        <v>0</v>
      </c>
      <c r="AX24" s="1" t="n">
        <f aca="false">AV24-AU24+1</f>
        <v>124</v>
      </c>
      <c r="AY24" s="1" t="n">
        <v>10758215</v>
      </c>
      <c r="AZ24" s="1" t="n">
        <v>10759122</v>
      </c>
      <c r="BA24" s="2" t="n">
        <v>1</v>
      </c>
      <c r="BB24" s="1" t="n">
        <f aca="false">AZ24-AY24+1</f>
        <v>908</v>
      </c>
      <c r="BL24" s="1"/>
      <c r="BM24" s="1"/>
      <c r="BN24" s="1"/>
      <c r="BO24" s="1"/>
      <c r="BP24" s="1"/>
      <c r="BQ24" s="1"/>
    </row>
    <row r="25" customFormat="false" ht="17.25" hidden="false" customHeight="true" outlineLevel="0" collapsed="false">
      <c r="A25" s="1" t="s">
        <v>50</v>
      </c>
      <c r="B25" s="1" t="s">
        <v>26</v>
      </c>
      <c r="C25" s="4" t="s">
        <v>27</v>
      </c>
      <c r="D25" s="1" t="n">
        <v>10760357</v>
      </c>
      <c r="E25" s="1" t="n">
        <v>10764269</v>
      </c>
      <c r="F25" s="1" t="n">
        <f aca="false">E25-D25+1</f>
        <v>3913</v>
      </c>
      <c r="G25" s="1" t="n">
        <v>10763989</v>
      </c>
      <c r="H25" s="1" t="n">
        <v>10764269</v>
      </c>
      <c r="I25" s="2" t="n">
        <v>0</v>
      </c>
      <c r="J25" s="1" t="n">
        <f aca="false">H25-G25+1</f>
        <v>281</v>
      </c>
      <c r="K25" s="1" t="n">
        <v>10763566</v>
      </c>
      <c r="L25" s="1" t="n">
        <v>10763801</v>
      </c>
      <c r="M25" s="2" t="n">
        <v>2</v>
      </c>
      <c r="N25" s="1" t="n">
        <f aca="false">L25-K25+1</f>
        <v>236</v>
      </c>
      <c r="O25" s="1" t="n">
        <v>10763340</v>
      </c>
      <c r="P25" s="1" t="n">
        <v>10763431</v>
      </c>
      <c r="Q25" s="2" t="n">
        <v>1</v>
      </c>
      <c r="R25" s="1" t="n">
        <f aca="false">P25-O25+1</f>
        <v>92</v>
      </c>
      <c r="S25" s="1" t="n">
        <v>10762962</v>
      </c>
      <c r="T25" s="1" t="n">
        <v>10763141</v>
      </c>
      <c r="U25" s="2" t="n">
        <v>0</v>
      </c>
      <c r="V25" s="1" t="n">
        <f aca="false">T25-S25+1</f>
        <v>180</v>
      </c>
      <c r="W25" s="1" t="n">
        <v>10762679</v>
      </c>
      <c r="X25" s="1" t="n">
        <v>10762867</v>
      </c>
      <c r="Y25" s="2" t="n">
        <v>0</v>
      </c>
      <c r="Z25" s="1" t="n">
        <f aca="false">X25-W25+1</f>
        <v>189</v>
      </c>
      <c r="AA25" s="1" t="n">
        <v>10762097</v>
      </c>
      <c r="AB25" s="1" t="n">
        <v>10762582</v>
      </c>
      <c r="AC25" s="2" t="n">
        <v>0</v>
      </c>
      <c r="AD25" s="1" t="n">
        <f aca="false">AB25-AA25+1</f>
        <v>486</v>
      </c>
      <c r="AM25" s="1" t="n">
        <v>10761778</v>
      </c>
      <c r="AN25" s="1" t="n">
        <v>10761987</v>
      </c>
      <c r="AO25" s="2" t="n">
        <v>0</v>
      </c>
      <c r="AP25" s="1" t="n">
        <f aca="false">AN25-AM25+1</f>
        <v>210</v>
      </c>
      <c r="AU25" s="1" t="n">
        <v>10761561</v>
      </c>
      <c r="AV25" s="1" t="n">
        <v>10761684</v>
      </c>
      <c r="AW25" s="2" t="n">
        <v>0</v>
      </c>
      <c r="AX25" s="1" t="n">
        <f aca="false">AV25-AU25+1</f>
        <v>124</v>
      </c>
      <c r="AY25" s="1" t="n">
        <v>10761285</v>
      </c>
      <c r="AZ25" s="1" t="n">
        <v>10761478</v>
      </c>
      <c r="BA25" s="2" t="n">
        <v>1</v>
      </c>
      <c r="BB25" s="1" t="n">
        <f aca="false">AZ25-AY25+1</f>
        <v>194</v>
      </c>
      <c r="BC25" s="1" t="n">
        <v>10760874</v>
      </c>
      <c r="BD25" s="1" t="n">
        <v>10761155</v>
      </c>
      <c r="BE25" s="2" t="n">
        <v>0</v>
      </c>
      <c r="BF25" s="1" t="n">
        <f aca="false">BD25-BC25+1</f>
        <v>282</v>
      </c>
      <c r="BG25" s="1" t="n">
        <v>10760357</v>
      </c>
      <c r="BH25" s="1" t="n">
        <v>10760779</v>
      </c>
      <c r="BI25" s="2" t="n">
        <v>0</v>
      </c>
      <c r="BJ25" s="1" t="n">
        <f aca="false">BH25-BG25+1</f>
        <v>423</v>
      </c>
      <c r="BL25" s="1"/>
      <c r="BM25" s="1"/>
      <c r="BN25" s="1"/>
      <c r="BO25" s="1"/>
      <c r="BP25" s="1"/>
      <c r="BQ25" s="1"/>
    </row>
    <row r="26" customFormat="false" ht="17.25" hidden="false" customHeight="true" outlineLevel="0" collapsed="false">
      <c r="A26" s="1" t="s">
        <v>51</v>
      </c>
      <c r="B26" s="1" t="s">
        <v>26</v>
      </c>
      <c r="C26" s="4" t="s">
        <v>27</v>
      </c>
      <c r="D26" s="1" t="n">
        <v>10768786</v>
      </c>
      <c r="E26" s="1" t="n">
        <v>10772812</v>
      </c>
      <c r="F26" s="1" t="n">
        <f aca="false">E26-D26+1</f>
        <v>4027</v>
      </c>
      <c r="G26" s="1" t="n">
        <v>10772559</v>
      </c>
      <c r="H26" s="1" t="n">
        <v>10772812</v>
      </c>
      <c r="I26" s="2" t="n">
        <v>0</v>
      </c>
      <c r="J26" s="1" t="n">
        <f aca="false">H26-G26+1</f>
        <v>254</v>
      </c>
      <c r="K26" s="1" t="n">
        <v>10771940</v>
      </c>
      <c r="L26" s="1" t="n">
        <v>10772178</v>
      </c>
      <c r="M26" s="2" t="n">
        <v>2</v>
      </c>
      <c r="N26" s="1" t="n">
        <f aca="false">L26-K26+1</f>
        <v>239</v>
      </c>
      <c r="O26" s="1" t="n">
        <v>10771746</v>
      </c>
      <c r="P26" s="1" t="n">
        <v>10771837</v>
      </c>
      <c r="Q26" s="2" t="n">
        <v>1</v>
      </c>
      <c r="R26" s="1" t="n">
        <f aca="false">P26-O26+1</f>
        <v>92</v>
      </c>
      <c r="S26" s="1" t="n">
        <v>10771412</v>
      </c>
      <c r="T26" s="1" t="n">
        <v>10771591</v>
      </c>
      <c r="U26" s="2" t="n">
        <v>0</v>
      </c>
      <c r="V26" s="1" t="n">
        <f aca="false">T26-S26+1</f>
        <v>180</v>
      </c>
      <c r="W26" s="1" t="n">
        <v>10771129</v>
      </c>
      <c r="X26" s="1" t="n">
        <v>10771317</v>
      </c>
      <c r="Y26" s="2" t="n">
        <v>0</v>
      </c>
      <c r="Z26" s="1" t="n">
        <f aca="false">X26-W26+1</f>
        <v>189</v>
      </c>
      <c r="AA26" s="1" t="n">
        <v>10770560</v>
      </c>
      <c r="AB26" s="1" t="n">
        <v>10771018</v>
      </c>
      <c r="AC26" s="2" t="n">
        <v>0</v>
      </c>
      <c r="AD26" s="1" t="n">
        <f aca="false">AB26-AA26+1</f>
        <v>459</v>
      </c>
      <c r="AM26" s="1" t="n">
        <v>10770236</v>
      </c>
      <c r="AN26" s="1" t="n">
        <v>10770445</v>
      </c>
      <c r="AO26" s="2" t="n">
        <v>0</v>
      </c>
      <c r="AP26" s="1" t="n">
        <f aca="false">AN26-AM26+1</f>
        <v>210</v>
      </c>
      <c r="AU26" s="1" t="n">
        <v>10769989</v>
      </c>
      <c r="AV26" s="1" t="n">
        <v>10770112</v>
      </c>
      <c r="AW26" s="2" t="n">
        <v>0</v>
      </c>
      <c r="AX26" s="1" t="n">
        <f aca="false">AV26-AU26+1</f>
        <v>124</v>
      </c>
      <c r="AY26" s="1" t="n">
        <v>10769713</v>
      </c>
      <c r="AZ26" s="1" t="n">
        <v>10769906</v>
      </c>
      <c r="BA26" s="2" t="n">
        <v>1</v>
      </c>
      <c r="BB26" s="1" t="n">
        <f aca="false">AZ26-AY26+1</f>
        <v>194</v>
      </c>
      <c r="BC26" s="1" t="n">
        <v>10769292</v>
      </c>
      <c r="BD26" s="1" t="n">
        <v>10769573</v>
      </c>
      <c r="BE26" s="2" t="n">
        <v>0</v>
      </c>
      <c r="BF26" s="1" t="n">
        <f aca="false">BD26-BC26+1</f>
        <v>282</v>
      </c>
      <c r="BG26" s="1" t="n">
        <v>10768786</v>
      </c>
      <c r="BH26" s="1" t="n">
        <v>10769208</v>
      </c>
      <c r="BI26" s="2" t="n">
        <v>0</v>
      </c>
      <c r="BJ26" s="1" t="n">
        <f aca="false">BH26-BG26+1</f>
        <v>423</v>
      </c>
      <c r="BL26" s="1"/>
      <c r="BM26" s="1"/>
      <c r="BN26" s="1"/>
      <c r="BO26" s="1"/>
      <c r="BP26" s="1"/>
      <c r="BQ26" s="1"/>
    </row>
    <row r="27" customFormat="false" ht="17.25" hidden="false" customHeight="true" outlineLevel="0" collapsed="false">
      <c r="Q27" s="1"/>
      <c r="AW27" s="1"/>
    </row>
    <row r="28" customFormat="false" ht="17.25" hidden="false" customHeight="true" outlineLevel="0" collapsed="false">
      <c r="A28" s="1" t="s">
        <v>52</v>
      </c>
      <c r="B28" s="1" t="s">
        <v>26</v>
      </c>
      <c r="C28" s="4" t="s">
        <v>32</v>
      </c>
      <c r="D28" s="1" t="n">
        <v>4511289</v>
      </c>
      <c r="E28" s="1" t="n">
        <v>4515926</v>
      </c>
      <c r="F28" s="1" t="n">
        <f aca="false">E28-D28+1</f>
        <v>4638</v>
      </c>
      <c r="G28" s="1" t="n">
        <v>4511289</v>
      </c>
      <c r="H28" s="1" t="n">
        <v>4511512</v>
      </c>
      <c r="I28" s="2" t="n">
        <v>0</v>
      </c>
      <c r="J28" s="1" t="n">
        <f aca="false">H28-G28+1</f>
        <v>224</v>
      </c>
      <c r="K28" s="1" t="n">
        <v>4511959</v>
      </c>
      <c r="L28" s="1" t="n">
        <v>4512250</v>
      </c>
      <c r="M28" s="2" t="n">
        <v>2</v>
      </c>
      <c r="N28" s="1" t="n">
        <f aca="false">L28-K28+1</f>
        <v>292</v>
      </c>
      <c r="Q28" s="1"/>
      <c r="S28" s="1" t="n">
        <v>4512322</v>
      </c>
      <c r="T28" s="1" t="n">
        <v>4512564</v>
      </c>
      <c r="U28" s="2" t="n">
        <v>0</v>
      </c>
      <c r="V28" s="1" t="n">
        <f aca="false">T28-S28+1</f>
        <v>243</v>
      </c>
      <c r="W28" s="1" t="n">
        <v>4512658</v>
      </c>
      <c r="X28" s="1" t="n">
        <v>4512849</v>
      </c>
      <c r="Y28" s="2" t="n">
        <v>0</v>
      </c>
      <c r="Z28" s="1" t="n">
        <f aca="false">X28-W28+1</f>
        <v>192</v>
      </c>
      <c r="AA28" s="1" t="n">
        <v>4512971</v>
      </c>
      <c r="AB28" s="1" t="n">
        <v>4513096</v>
      </c>
      <c r="AC28" s="2" t="n">
        <v>0</v>
      </c>
      <c r="AD28" s="1" t="n">
        <f aca="false">AB28-AA28+1</f>
        <v>126</v>
      </c>
      <c r="AE28" s="1" t="n">
        <v>4513202</v>
      </c>
      <c r="AF28" s="1" t="n">
        <v>4513386</v>
      </c>
      <c r="AG28" s="2" t="n">
        <v>0</v>
      </c>
      <c r="AH28" s="1" t="n">
        <f aca="false">AF28-AE28+1</f>
        <v>185</v>
      </c>
      <c r="AI28" s="1" t="n">
        <v>4513493</v>
      </c>
      <c r="AJ28" s="1" t="n">
        <v>4513613</v>
      </c>
      <c r="AK28" s="2" t="n">
        <v>2</v>
      </c>
      <c r="AL28" s="1" t="n">
        <f aca="false">AJ28-AI28+1</f>
        <v>121</v>
      </c>
      <c r="AM28" s="1" t="n">
        <v>4513718</v>
      </c>
      <c r="AN28" s="1" t="n">
        <v>4513945</v>
      </c>
      <c r="AO28" s="2" t="n">
        <v>0</v>
      </c>
      <c r="AP28" s="1" t="n">
        <f aca="false">AN28-AM28+1</f>
        <v>228</v>
      </c>
      <c r="AS28" s="1"/>
      <c r="AU28" s="1" t="n">
        <v>4514048</v>
      </c>
      <c r="AV28" s="1" t="n">
        <v>4514171</v>
      </c>
      <c r="AW28" s="2" t="n">
        <v>0</v>
      </c>
      <c r="AX28" s="1" t="n">
        <f aca="false">AV28-AU28+1</f>
        <v>124</v>
      </c>
      <c r="AY28" s="1" t="n">
        <v>4514383</v>
      </c>
      <c r="AZ28" s="1" t="n">
        <v>4514543</v>
      </c>
      <c r="BA28" s="2" t="n">
        <v>1</v>
      </c>
      <c r="BB28" s="1" t="n">
        <f aca="false">AZ28-AY28+1</f>
        <v>161</v>
      </c>
      <c r="BC28" s="1" t="n">
        <v>4514660</v>
      </c>
      <c r="BD28" s="1" t="n">
        <v>4514855</v>
      </c>
      <c r="BE28" s="2" t="n">
        <v>0</v>
      </c>
      <c r="BF28" s="1" t="n">
        <f aca="false">BD28-BC28+1</f>
        <v>196</v>
      </c>
      <c r="BG28" s="1" t="n">
        <v>4514931</v>
      </c>
      <c r="BH28" s="1" t="n">
        <v>4515175</v>
      </c>
      <c r="BI28" s="2" t="n">
        <v>1</v>
      </c>
      <c r="BJ28" s="1" t="n">
        <f aca="false">BH28-BG28+1</f>
        <v>245</v>
      </c>
      <c r="BK28" s="1" t="n">
        <v>4515261</v>
      </c>
      <c r="BL28" s="1" t="n">
        <v>4515460</v>
      </c>
      <c r="BM28" s="2" t="n">
        <v>0</v>
      </c>
      <c r="BN28" s="1" t="n">
        <f aca="false">BL28-BK28+1</f>
        <v>200</v>
      </c>
      <c r="BO28" s="1" t="n">
        <v>4515605</v>
      </c>
      <c r="BP28" s="1" t="n">
        <v>4515926</v>
      </c>
      <c r="BQ28" s="2" t="n">
        <v>2</v>
      </c>
      <c r="BR28" s="1" t="n">
        <f aca="false">BP28-BO28+1</f>
        <v>322</v>
      </c>
    </row>
    <row r="29" customFormat="false" ht="17.25" hidden="false" customHeight="true" outlineLevel="0" collapsed="false">
      <c r="A29" s="1" t="s">
        <v>53</v>
      </c>
      <c r="B29" s="1" t="s">
        <v>54</v>
      </c>
      <c r="C29" s="4" t="s">
        <v>27</v>
      </c>
      <c r="D29" s="1" t="n">
        <v>22314920</v>
      </c>
      <c r="E29" s="1" t="n">
        <v>22319211</v>
      </c>
      <c r="F29" s="1" t="n">
        <f aca="false">E29-D29+1</f>
        <v>4292</v>
      </c>
      <c r="G29" s="1" t="n">
        <v>22319027</v>
      </c>
      <c r="H29" s="1" t="n">
        <v>22319211</v>
      </c>
      <c r="I29" s="2" t="n">
        <v>0</v>
      </c>
      <c r="J29" s="1" t="n">
        <f aca="false">H29-G29+1</f>
        <v>185</v>
      </c>
      <c r="K29" s="1" t="n">
        <v>22318635</v>
      </c>
      <c r="L29" s="1" t="n">
        <v>22318941</v>
      </c>
      <c r="M29" s="2" t="n">
        <v>2</v>
      </c>
      <c r="N29" s="1" t="n">
        <f aca="false">L29-K29+1</f>
        <v>307</v>
      </c>
      <c r="Q29" s="1"/>
      <c r="S29" s="1" t="n">
        <v>22317581</v>
      </c>
      <c r="T29" s="1" t="n">
        <v>22318420</v>
      </c>
      <c r="U29" s="2" t="n">
        <v>0</v>
      </c>
      <c r="V29" s="1" t="n">
        <f aca="false">T29-S29+1</f>
        <v>840</v>
      </c>
      <c r="Y29" s="1"/>
      <c r="AC29" s="1"/>
      <c r="AG29" s="1"/>
      <c r="AK29" s="1"/>
      <c r="AM29" s="1" t="n">
        <v>22317250</v>
      </c>
      <c r="AN29" s="1" t="n">
        <v>22317480</v>
      </c>
      <c r="AO29" s="2" t="n">
        <v>0</v>
      </c>
      <c r="AP29" s="1" t="n">
        <f aca="false">AN29-AM29+1</f>
        <v>231</v>
      </c>
      <c r="AS29" s="1"/>
      <c r="AU29" s="1" t="n">
        <v>22316160</v>
      </c>
      <c r="AV29" s="1" t="n">
        <v>22316283</v>
      </c>
      <c r="AW29" s="2" t="n">
        <v>0</v>
      </c>
      <c r="AX29" s="1" t="n">
        <f aca="false">AV29-AU29+1</f>
        <v>124</v>
      </c>
      <c r="AY29" s="1" t="n">
        <v>22314920</v>
      </c>
      <c r="AZ29" s="1" t="n">
        <v>22316055</v>
      </c>
      <c r="BA29" s="2" t="n">
        <v>1</v>
      </c>
      <c r="BB29" s="1" t="n">
        <f aca="false">AZ29-AY29+1</f>
        <v>1136</v>
      </c>
      <c r="BE29" s="1"/>
      <c r="BI29" s="1"/>
      <c r="BL29" s="1"/>
      <c r="BM29" s="1"/>
      <c r="BN29" s="1"/>
      <c r="BO29" s="1"/>
      <c r="BP29" s="1"/>
      <c r="BQ29" s="1"/>
    </row>
    <row r="30" customFormat="false" ht="17.25" hidden="false" customHeight="true" outlineLevel="0" collapsed="false">
      <c r="A30" s="1" t="s">
        <v>55</v>
      </c>
      <c r="B30" s="1" t="s">
        <v>56</v>
      </c>
      <c r="C30" s="4" t="s">
        <v>27</v>
      </c>
      <c r="D30" s="1" t="n">
        <v>13447963</v>
      </c>
      <c r="E30" s="1" t="n">
        <v>13451777</v>
      </c>
      <c r="F30" s="1" t="n">
        <f aca="false">E30-D30+1</f>
        <v>3815</v>
      </c>
      <c r="G30" s="1" t="n">
        <v>13451508</v>
      </c>
      <c r="H30" s="1" t="n">
        <v>13451777</v>
      </c>
      <c r="I30" s="2" t="n">
        <v>0</v>
      </c>
      <c r="J30" s="1" t="n">
        <f aca="false">H30-G30+1</f>
        <v>270</v>
      </c>
      <c r="K30" s="3" t="n">
        <v>13450719</v>
      </c>
      <c r="L30" s="1" t="n">
        <v>13451338</v>
      </c>
      <c r="M30" s="2" t="n">
        <v>0</v>
      </c>
      <c r="N30" s="1" t="n">
        <f aca="false">L30-K30+1</f>
        <v>620</v>
      </c>
      <c r="Q30" s="1"/>
      <c r="S30" s="3" t="n">
        <v>13450496</v>
      </c>
      <c r="T30" s="1" t="n">
        <v>13450622</v>
      </c>
      <c r="U30" s="2" t="n">
        <v>2</v>
      </c>
      <c r="V30" s="1" t="n">
        <f aca="false">T30-S30+1</f>
        <v>127</v>
      </c>
      <c r="Y30" s="1"/>
      <c r="AC30" s="1"/>
      <c r="AG30" s="1"/>
      <c r="AK30" s="1"/>
      <c r="AM30" s="1" t="n">
        <v>13450157</v>
      </c>
      <c r="AN30" s="1" t="n">
        <v>13450369</v>
      </c>
      <c r="AO30" s="2" t="n">
        <v>0</v>
      </c>
      <c r="AP30" s="1" t="n">
        <f aca="false">AN30-AM30+1</f>
        <v>213</v>
      </c>
      <c r="AS30" s="1"/>
      <c r="AU30" s="1" t="n">
        <v>13449283</v>
      </c>
      <c r="AV30" s="1" t="n">
        <v>13449386</v>
      </c>
      <c r="AW30" s="2" t="n">
        <v>2</v>
      </c>
      <c r="AX30" s="1" t="n">
        <f aca="false">AV30-AU30+1</f>
        <v>104</v>
      </c>
      <c r="AY30" s="1" t="n">
        <v>13447963</v>
      </c>
      <c r="AZ30" s="1" t="n">
        <v>13449095</v>
      </c>
      <c r="BA30" s="2" t="n">
        <v>1</v>
      </c>
      <c r="BB30" s="1" t="n">
        <f aca="false">AZ30-AY30+1</f>
        <v>1133</v>
      </c>
      <c r="BE30" s="1"/>
      <c r="BI30" s="1"/>
      <c r="BL30" s="1"/>
      <c r="BM30" s="1"/>
      <c r="BN30" s="1"/>
      <c r="BO30" s="1"/>
      <c r="BP30" s="1"/>
      <c r="BQ30" s="1"/>
    </row>
    <row r="31" customFormat="false" ht="17.25" hidden="false" customHeight="true" outlineLevel="0" collapsed="false">
      <c r="A31" s="1" t="s">
        <v>57</v>
      </c>
      <c r="B31" s="1" t="s">
        <v>56</v>
      </c>
      <c r="C31" s="4" t="s">
        <v>27</v>
      </c>
      <c r="D31" s="1" t="n">
        <v>13464915</v>
      </c>
      <c r="E31" s="1" t="n">
        <v>13468477</v>
      </c>
      <c r="F31" s="1" t="n">
        <f aca="false">E31-D31+1</f>
        <v>3563</v>
      </c>
      <c r="G31" s="1" t="n">
        <v>13468208</v>
      </c>
      <c r="H31" s="1" t="n">
        <v>13468477</v>
      </c>
      <c r="I31" s="2" t="n">
        <v>0</v>
      </c>
      <c r="J31" s="1" t="n">
        <f aca="false">H31-G31+1</f>
        <v>270</v>
      </c>
      <c r="K31" s="3" t="n">
        <v>13467417</v>
      </c>
      <c r="L31" s="1" t="n">
        <v>13468036</v>
      </c>
      <c r="M31" s="2" t="n">
        <v>0</v>
      </c>
      <c r="N31" s="1" t="n">
        <f aca="false">L31-K31+1</f>
        <v>620</v>
      </c>
      <c r="Q31" s="1"/>
      <c r="S31" s="1" t="n">
        <v>13467194</v>
      </c>
      <c r="T31" s="1" t="n">
        <v>13467320</v>
      </c>
      <c r="U31" s="2" t="n">
        <v>2</v>
      </c>
      <c r="V31" s="1" t="n">
        <f aca="false">T31-S31+1</f>
        <v>127</v>
      </c>
      <c r="Y31" s="1"/>
      <c r="AC31" s="1"/>
      <c r="AG31" s="1"/>
      <c r="AK31" s="1"/>
      <c r="AM31" s="1" t="n">
        <v>13466852</v>
      </c>
      <c r="AN31" s="1" t="n">
        <v>13467067</v>
      </c>
      <c r="AO31" s="2" t="n">
        <v>0</v>
      </c>
      <c r="AP31" s="1" t="n">
        <f aca="false">AN31-AM31+1</f>
        <v>216</v>
      </c>
      <c r="AS31" s="1"/>
      <c r="AU31" s="1" t="n">
        <v>13466235</v>
      </c>
      <c r="AV31" s="1" t="n">
        <v>13466352</v>
      </c>
      <c r="AW31" s="2" t="n">
        <v>0</v>
      </c>
      <c r="AX31" s="1" t="n">
        <f aca="false">AV31-AU31+1</f>
        <v>118</v>
      </c>
      <c r="AY31" s="1" t="n">
        <v>13464915</v>
      </c>
      <c r="AZ31" s="1" t="n">
        <v>13466047</v>
      </c>
      <c r="BA31" s="2" t="n">
        <v>1</v>
      </c>
      <c r="BB31" s="1" t="n">
        <f aca="false">AZ31-AY31+1</f>
        <v>1133</v>
      </c>
      <c r="BE31" s="1"/>
      <c r="BI31" s="1"/>
      <c r="BL31" s="1"/>
      <c r="BM31" s="1"/>
      <c r="BN31" s="1"/>
      <c r="BO31" s="1"/>
      <c r="BP31" s="1"/>
      <c r="BQ31" s="1"/>
    </row>
    <row r="32" customFormat="false" ht="17.25" hidden="false" customHeight="true" outlineLevel="0" collapsed="false">
      <c r="D32" s="6"/>
      <c r="I32" s="3"/>
      <c r="M32" s="1"/>
      <c r="N32" s="7"/>
      <c r="Q32" s="1"/>
      <c r="X32" s="2"/>
      <c r="AF32" s="2"/>
      <c r="AJ32" s="2"/>
      <c r="AO32" s="1"/>
      <c r="AR32" s="2"/>
      <c r="AS32" s="1"/>
      <c r="AW32" s="1"/>
      <c r="AZ32" s="2"/>
      <c r="BA32" s="1"/>
      <c r="BD32" s="2"/>
      <c r="BE32" s="1"/>
      <c r="BH32" s="2"/>
      <c r="BI32" s="1"/>
    </row>
    <row r="33" customFormat="false" ht="17.25" hidden="false" customHeight="true" outlineLevel="0" collapsed="false">
      <c r="C33" s="6"/>
      <c r="F33" s="6"/>
      <c r="I33" s="1"/>
      <c r="M33" s="1"/>
      <c r="P33" s="2"/>
      <c r="Q33" s="1"/>
      <c r="T33" s="2"/>
      <c r="U33" s="1"/>
      <c r="X33" s="2"/>
      <c r="Y33" s="1"/>
      <c r="AB33" s="2"/>
      <c r="AC33" s="1"/>
      <c r="AF33" s="2"/>
      <c r="AG33" s="1"/>
      <c r="AJ33" s="2"/>
      <c r="AK33" s="1"/>
      <c r="AN33" s="2"/>
      <c r="AO33" s="1"/>
      <c r="AR33" s="2"/>
      <c r="AS33" s="1"/>
      <c r="AV33" s="2"/>
      <c r="AW33" s="1"/>
      <c r="AZ33" s="2"/>
      <c r="BA33" s="1"/>
      <c r="BD33" s="2"/>
      <c r="BE33" s="1"/>
      <c r="BH33" s="2"/>
      <c r="BI33" s="1"/>
      <c r="BK33" s="3"/>
      <c r="BQ33" s="1"/>
    </row>
    <row r="34" customFormat="false" ht="17.25" hidden="false" customHeight="true" outlineLevel="0" collapsed="false">
      <c r="C34" s="6"/>
      <c r="F34" s="6"/>
      <c r="I34" s="1"/>
      <c r="M34" s="1"/>
      <c r="P34" s="2"/>
      <c r="Q34" s="1"/>
      <c r="T34" s="2"/>
      <c r="U34" s="1"/>
      <c r="X34" s="2"/>
      <c r="Y34" s="1"/>
      <c r="AB34" s="2"/>
      <c r="AC34" s="1"/>
      <c r="AF34" s="2"/>
      <c r="AG34" s="1"/>
      <c r="AJ34" s="2"/>
      <c r="AK34" s="1"/>
      <c r="AN34" s="2"/>
      <c r="AO34" s="1"/>
      <c r="AR34" s="2"/>
      <c r="AS34" s="1"/>
      <c r="AV34" s="2"/>
      <c r="AW34" s="1"/>
      <c r="AZ34" s="2"/>
      <c r="BA34" s="1"/>
      <c r="BD34" s="2"/>
      <c r="BE34" s="1"/>
      <c r="BH34" s="2"/>
      <c r="BI34" s="1"/>
      <c r="BK34" s="3"/>
      <c r="BQ34" s="1"/>
    </row>
    <row r="35" customFormat="false" ht="17.25" hidden="false" customHeight="true" outlineLevel="0" collapsed="false">
      <c r="C35" s="6"/>
      <c r="F35" s="6"/>
      <c r="I35" s="1"/>
      <c r="M35" s="1"/>
      <c r="P35" s="2"/>
      <c r="Q35" s="1"/>
      <c r="T35" s="2"/>
      <c r="U35" s="1"/>
      <c r="X35" s="2"/>
      <c r="Y35" s="1"/>
      <c r="AB35" s="2"/>
      <c r="AC35" s="1"/>
      <c r="AF35" s="2"/>
      <c r="AG35" s="1"/>
      <c r="AJ35" s="2"/>
      <c r="AK35" s="1"/>
      <c r="AN35" s="2"/>
      <c r="AO35" s="1"/>
      <c r="AR35" s="2"/>
      <c r="AS35" s="1"/>
      <c r="AV35" s="2"/>
      <c r="AW35" s="8"/>
      <c r="AX35" s="8"/>
      <c r="AY35" s="8"/>
      <c r="AZ35" s="8"/>
      <c r="BA35" s="8"/>
      <c r="BB35" s="8"/>
      <c r="BC35" s="8"/>
      <c r="BD35" s="8"/>
      <c r="BE35" s="8"/>
      <c r="BH35" s="2"/>
      <c r="BI35" s="1"/>
      <c r="BK35" s="3"/>
      <c r="BQ35" s="1"/>
    </row>
    <row r="36" customFormat="false" ht="17.25" hidden="false" customHeight="true" outlineLevel="0" collapsed="false">
      <c r="C36" s="6"/>
      <c r="I36" s="1"/>
      <c r="M36" s="1"/>
      <c r="P36" s="2"/>
      <c r="Q36" s="1"/>
      <c r="T36" s="2"/>
      <c r="U36" s="1"/>
      <c r="X36" s="2"/>
      <c r="Y36" s="1"/>
      <c r="AB36" s="2"/>
      <c r="AC36" s="1"/>
      <c r="AF36" s="2"/>
      <c r="AG36" s="1"/>
      <c r="AJ36" s="2"/>
      <c r="AK36" s="1"/>
      <c r="AN36" s="2"/>
      <c r="AO36" s="1"/>
      <c r="AR36" s="2"/>
      <c r="AS36" s="1"/>
      <c r="AV36" s="2"/>
      <c r="AW36" s="8"/>
      <c r="AX36" s="8"/>
      <c r="AY36" s="8"/>
      <c r="AZ36" s="8"/>
      <c r="BA36" s="8"/>
      <c r="BB36" s="8"/>
      <c r="BC36" s="8"/>
      <c r="BD36" s="8"/>
      <c r="BE36" s="8"/>
      <c r="BH36" s="2"/>
      <c r="BI36" s="1"/>
      <c r="BK36" s="3"/>
      <c r="BQ36" s="1"/>
    </row>
    <row r="37" customFormat="false" ht="17.25" hidden="false" customHeight="true" outlineLevel="0" collapsed="false">
      <c r="C37" s="6"/>
      <c r="I37" s="1"/>
      <c r="M37" s="1"/>
      <c r="P37" s="2"/>
      <c r="Q37" s="1"/>
      <c r="T37" s="2"/>
      <c r="U37" s="1"/>
      <c r="X37" s="2"/>
      <c r="Y37" s="1"/>
      <c r="AB37" s="2"/>
      <c r="AC37" s="1"/>
      <c r="AF37" s="2"/>
      <c r="AG37" s="1"/>
      <c r="AJ37" s="2"/>
      <c r="AK37" s="1"/>
      <c r="AN37" s="2"/>
      <c r="AO37" s="1"/>
      <c r="AR37" s="2"/>
      <c r="AS37" s="1"/>
      <c r="AV37" s="2"/>
      <c r="AW37" s="8"/>
      <c r="AX37" s="8"/>
      <c r="AY37" s="8"/>
      <c r="AZ37" s="8"/>
      <c r="BA37" s="8"/>
      <c r="BB37" s="8"/>
      <c r="BC37" s="8"/>
      <c r="BD37" s="8"/>
      <c r="BE37" s="8"/>
      <c r="BH37" s="2"/>
      <c r="BI37" s="1"/>
      <c r="BK37" s="3"/>
      <c r="BQ37" s="1"/>
    </row>
    <row r="38" customFormat="false" ht="17.25" hidden="false" customHeight="true" outlineLevel="0" collapsed="false">
      <c r="D38" s="6"/>
      <c r="I38" s="1"/>
      <c r="M38" s="1"/>
      <c r="AW38" s="8"/>
      <c r="AX38" s="8"/>
      <c r="AY38" s="8"/>
      <c r="AZ38" s="8"/>
      <c r="BA38" s="8"/>
      <c r="BB38" s="8"/>
      <c r="BC38" s="8"/>
      <c r="BD38" s="8"/>
      <c r="BE38" s="8"/>
    </row>
    <row r="39" customFormat="false" ht="17.25" hidden="false" customHeight="true" outlineLevel="0" collapsed="false">
      <c r="C39" s="6"/>
      <c r="D39" s="6"/>
      <c r="I39" s="1"/>
      <c r="M39" s="1"/>
      <c r="AW39" s="8"/>
      <c r="AX39" s="8"/>
      <c r="AY39" s="8"/>
      <c r="AZ39" s="8"/>
      <c r="BA39" s="8"/>
      <c r="BB39" s="8"/>
      <c r="BC39" s="8"/>
      <c r="BD39" s="8"/>
      <c r="BE39" s="8"/>
    </row>
    <row r="40" customFormat="false" ht="17.25" hidden="false" customHeight="true" outlineLevel="0" collapsed="false">
      <c r="C40" s="6"/>
      <c r="D40" s="6"/>
      <c r="I40" s="3"/>
      <c r="AW40" s="8"/>
      <c r="AX40" s="8"/>
      <c r="AY40" s="8"/>
      <c r="AZ40" s="8"/>
      <c r="BA40" s="8"/>
      <c r="BB40" s="8"/>
      <c r="BC40" s="8"/>
      <c r="BD40" s="8"/>
      <c r="BE40" s="8"/>
    </row>
    <row r="41" customFormat="false" ht="17.25" hidden="false" customHeight="true" outlineLevel="0" collapsed="false">
      <c r="A41" s="9"/>
      <c r="C41" s="6"/>
      <c r="AW41" s="8"/>
      <c r="AX41" s="8"/>
      <c r="AY41" s="8"/>
      <c r="AZ41" s="8"/>
      <c r="BA41" s="8"/>
      <c r="BB41" s="8"/>
      <c r="BC41" s="8"/>
      <c r="BD41" s="8"/>
      <c r="BE41" s="8"/>
    </row>
    <row r="42" customFormat="false" ht="17.25" hidden="false" customHeight="true" outlineLevel="0" collapsed="false">
      <c r="C42" s="6"/>
      <c r="D42" s="6"/>
      <c r="I42" s="1"/>
      <c r="AW42" s="8"/>
      <c r="AX42" s="8"/>
      <c r="AY42" s="8"/>
      <c r="AZ42" s="8"/>
      <c r="BA42" s="8"/>
      <c r="BB42" s="8"/>
      <c r="BC42" s="8"/>
      <c r="BD42" s="8"/>
      <c r="BE42" s="8"/>
    </row>
    <row r="43" customFormat="false" ht="17.25" hidden="false" customHeight="true" outlineLevel="0" collapsed="false">
      <c r="C43" s="6"/>
      <c r="D43" s="6"/>
      <c r="AW43" s="8"/>
      <c r="AX43" s="8"/>
      <c r="AY43" s="8"/>
      <c r="AZ43" s="8"/>
      <c r="BA43" s="8"/>
      <c r="BB43" s="8"/>
      <c r="BC43" s="8"/>
      <c r="BD43" s="8"/>
      <c r="BE43" s="8"/>
    </row>
    <row r="44" customFormat="false" ht="17.25" hidden="false" customHeight="true" outlineLevel="0" collapsed="false">
      <c r="C44" s="6"/>
      <c r="D44" s="6"/>
      <c r="K44" s="10"/>
      <c r="AW44" s="8"/>
      <c r="AX44" s="8"/>
      <c r="AY44" s="8"/>
      <c r="AZ44" s="8"/>
      <c r="BA44" s="8"/>
      <c r="BB44" s="8"/>
      <c r="BC44" s="8"/>
      <c r="BD44" s="8"/>
      <c r="BE44" s="8"/>
    </row>
    <row r="45" customFormat="false" ht="17.25" hidden="false" customHeight="true" outlineLevel="0" collapsed="false">
      <c r="C45" s="6"/>
      <c r="D45" s="6"/>
      <c r="H45" s="6"/>
      <c r="K45" s="6"/>
    </row>
    <row r="46" customFormat="false" ht="17.25" hidden="false" customHeight="true" outlineLevel="0" collapsed="false">
      <c r="C46" s="6"/>
      <c r="D46" s="6"/>
      <c r="H46" s="6"/>
      <c r="K46" s="6"/>
    </row>
    <row r="47" customFormat="false" ht="17.25" hidden="false" customHeight="true" outlineLevel="0" collapsed="false">
      <c r="C47" s="6"/>
      <c r="D47" s="6"/>
      <c r="H47" s="6"/>
      <c r="K47" s="6"/>
    </row>
    <row r="48" customFormat="false" ht="17.25" hidden="false" customHeight="true" outlineLevel="0" collapsed="false">
      <c r="C48" s="6"/>
      <c r="D48" s="6"/>
      <c r="H48" s="6"/>
      <c r="K48" s="6"/>
    </row>
    <row r="49" customFormat="false" ht="17.25" hidden="false" customHeight="true" outlineLevel="0" collapsed="false">
      <c r="C49" s="6"/>
      <c r="D49" s="6"/>
      <c r="H49" s="6"/>
      <c r="K49" s="6"/>
    </row>
    <row r="50" customFormat="false" ht="17.25" hidden="false" customHeight="true" outlineLevel="0" collapsed="false">
      <c r="C50" s="6"/>
      <c r="D50" s="6"/>
      <c r="H50" s="6"/>
      <c r="K50" s="6"/>
    </row>
    <row r="51" customFormat="false" ht="17.25" hidden="false" customHeight="true" outlineLevel="0" collapsed="false">
      <c r="C51" s="6"/>
      <c r="D51" s="6"/>
      <c r="H51" s="6"/>
      <c r="K51" s="6"/>
    </row>
    <row r="52" customFormat="false" ht="17.25" hidden="false" customHeight="true" outlineLevel="0" collapsed="false">
      <c r="C52" s="6"/>
      <c r="D52" s="6"/>
      <c r="H52" s="6"/>
      <c r="K52" s="6"/>
    </row>
    <row r="53" customFormat="false" ht="17.25" hidden="false" customHeight="true" outlineLevel="0" collapsed="false">
      <c r="C53" s="6"/>
      <c r="D53" s="6"/>
      <c r="H53" s="6"/>
      <c r="K53" s="6"/>
    </row>
    <row r="54" customFormat="false" ht="17.25" hidden="false" customHeight="true" outlineLevel="0" collapsed="false">
      <c r="C54" s="6"/>
      <c r="D54" s="6"/>
      <c r="H54" s="6"/>
      <c r="K54" s="6"/>
      <c r="L54" s="11"/>
    </row>
    <row r="55" customFormat="false" ht="17.25" hidden="false" customHeight="true" outlineLevel="0" collapsed="false">
      <c r="D55" s="6"/>
      <c r="H55" s="6"/>
      <c r="K55" s="6"/>
    </row>
    <row r="56" customFormat="false" ht="17.25" hidden="false" customHeight="true" outlineLevel="0" collapsed="false">
      <c r="D56" s="6"/>
      <c r="H56" s="6"/>
      <c r="K56" s="6"/>
    </row>
    <row r="57" customFormat="false" ht="17.25" hidden="false" customHeight="true" outlineLevel="0" collapsed="false">
      <c r="D57" s="6"/>
      <c r="H57" s="6"/>
      <c r="K57" s="6"/>
    </row>
    <row r="58" customFormat="false" ht="17.25" hidden="false" customHeight="true" outlineLevel="0" collapsed="false">
      <c r="A58" s="11"/>
      <c r="K58" s="11"/>
      <c r="L58" s="11"/>
    </row>
    <row r="59" customFormat="false" ht="17.25" hidden="false" customHeight="true" outlineLevel="0" collapsed="false">
      <c r="B59" s="12"/>
      <c r="C59" s="6"/>
      <c r="H59" s="5"/>
      <c r="L59" s="5"/>
    </row>
    <row r="60" customFormat="false" ht="17.25" hidden="false" customHeight="true" outlineLevel="0" collapsed="false">
      <c r="C60" s="6"/>
      <c r="H60" s="5"/>
      <c r="L60" s="5"/>
      <c r="BE60" s="5"/>
      <c r="BF60" s="5"/>
      <c r="BG60" s="5"/>
      <c r="BH60" s="5"/>
      <c r="BI60" s="5"/>
      <c r="BJ60" s="5"/>
      <c r="BK60" s="5"/>
    </row>
    <row r="61" customFormat="false" ht="17.25" hidden="false" customHeight="true" outlineLevel="0" collapsed="false">
      <c r="C61" s="6"/>
      <c r="H61" s="5"/>
      <c r="L61" s="5"/>
      <c r="BA61" s="5"/>
      <c r="BE61" s="5"/>
      <c r="BF61" s="5"/>
      <c r="BG61" s="5"/>
      <c r="BH61" s="5"/>
      <c r="BI61" s="5"/>
      <c r="BJ61" s="5"/>
      <c r="BK61" s="5"/>
    </row>
    <row r="62" customFormat="false" ht="17.25" hidden="false" customHeight="true" outlineLevel="0" collapsed="false">
      <c r="C62" s="6"/>
      <c r="H62" s="5"/>
      <c r="L62" s="5"/>
      <c r="AW62" s="5"/>
      <c r="BA62" s="5"/>
      <c r="BE62" s="5"/>
      <c r="BF62" s="5"/>
      <c r="BG62" s="5"/>
      <c r="BH62" s="5"/>
      <c r="BI62" s="5"/>
      <c r="BJ62" s="5"/>
      <c r="BK62" s="5"/>
    </row>
    <row r="63" customFormat="false" ht="17.25" hidden="false" customHeight="true" outlineLevel="0" collapsed="false">
      <c r="C63" s="6"/>
      <c r="AC63" s="5"/>
      <c r="AW63" s="5"/>
      <c r="BA63" s="5"/>
      <c r="BE63" s="5"/>
      <c r="BF63" s="5"/>
      <c r="BG63" s="5"/>
      <c r="BH63" s="5"/>
      <c r="BI63" s="5"/>
      <c r="BJ63" s="5"/>
      <c r="BK63" s="5"/>
    </row>
    <row r="64" customFormat="false" ht="17.25" hidden="false" customHeight="true" outlineLevel="0" collapsed="false">
      <c r="C64" s="6"/>
      <c r="AC64" s="5"/>
      <c r="AD64" s="5"/>
      <c r="AE64" s="5"/>
      <c r="AF64" s="5"/>
      <c r="AG64" s="5"/>
      <c r="AI64" s="5"/>
      <c r="AJ64" s="5"/>
      <c r="AK64" s="5"/>
      <c r="AW64" s="5"/>
      <c r="BA64" s="5"/>
      <c r="BE64" s="5"/>
      <c r="BF64" s="5"/>
      <c r="BG64" s="5"/>
      <c r="BH64" s="5"/>
      <c r="BI64" s="5"/>
      <c r="BJ64" s="5"/>
      <c r="BK64" s="5"/>
    </row>
    <row r="65" customFormat="false" ht="17.25" hidden="false" customHeight="true" outlineLevel="0" collapsed="false">
      <c r="C65" s="6"/>
      <c r="AC65" s="5"/>
      <c r="AD65" s="5"/>
      <c r="AE65" s="5"/>
      <c r="AF65" s="5"/>
      <c r="AG65" s="5"/>
      <c r="AI65" s="5"/>
      <c r="AJ65" s="5"/>
      <c r="AK65" s="5"/>
      <c r="AW65" s="5"/>
      <c r="BA65" s="5"/>
      <c r="BE65" s="5"/>
      <c r="BF65" s="5"/>
      <c r="BG65" s="5"/>
      <c r="BH65" s="5"/>
      <c r="BI65" s="5"/>
      <c r="BJ65" s="5"/>
      <c r="BK65" s="5"/>
    </row>
    <row r="66" customFormat="false" ht="17.25" hidden="false" customHeight="true" outlineLevel="0" collapsed="false">
      <c r="C66" s="6"/>
      <c r="U66" s="5"/>
      <c r="AC66" s="5"/>
      <c r="AD66" s="5"/>
      <c r="AE66" s="5"/>
      <c r="AF66" s="5"/>
      <c r="AG66" s="5"/>
      <c r="AI66" s="5"/>
      <c r="AJ66" s="5"/>
      <c r="AK66" s="5"/>
      <c r="AW66" s="5"/>
      <c r="BA66" s="5"/>
      <c r="BE66" s="5"/>
      <c r="BF66" s="5"/>
      <c r="BG66" s="5"/>
      <c r="BH66" s="5"/>
      <c r="BI66" s="5"/>
      <c r="BJ66" s="5"/>
      <c r="BK66" s="5"/>
    </row>
    <row r="67" customFormat="false" ht="17.25" hidden="false" customHeight="true" outlineLevel="0" collapsed="false">
      <c r="C67" s="6"/>
      <c r="U67" s="5"/>
      <c r="Y67" s="5"/>
      <c r="AC67" s="5"/>
      <c r="AD67" s="5"/>
      <c r="AE67" s="5"/>
      <c r="AF67" s="5"/>
      <c r="AG67" s="5"/>
      <c r="AI67" s="5"/>
      <c r="AJ67" s="5"/>
      <c r="AK67" s="5"/>
      <c r="AW67" s="5"/>
      <c r="BA67" s="5"/>
      <c r="BE67" s="5"/>
      <c r="BF67" s="5"/>
      <c r="BG67" s="5"/>
      <c r="BH67" s="5"/>
      <c r="BI67" s="5"/>
      <c r="BJ67" s="5"/>
      <c r="BK67" s="5"/>
    </row>
    <row r="68" customFormat="false" ht="17.25" hidden="false" customHeight="true" outlineLevel="0" collapsed="false">
      <c r="C68" s="6"/>
      <c r="U68" s="5"/>
      <c r="Y68" s="5"/>
      <c r="AC68" s="5"/>
      <c r="AD68" s="5"/>
      <c r="AE68" s="5"/>
      <c r="AF68" s="5"/>
      <c r="AG68" s="5"/>
      <c r="AI68" s="5"/>
      <c r="AJ68" s="5"/>
      <c r="AK68" s="5"/>
      <c r="AW68" s="5"/>
      <c r="BA68" s="5"/>
      <c r="BE68" s="5"/>
      <c r="BF68" s="5"/>
      <c r="BG68" s="5"/>
      <c r="BH68" s="5"/>
      <c r="BI68" s="5"/>
      <c r="BJ68" s="5"/>
      <c r="BK68" s="5"/>
    </row>
    <row r="69" customFormat="false" ht="17.25" hidden="false" customHeight="true" outlineLevel="0" collapsed="false">
      <c r="B69" s="12"/>
      <c r="H69" s="5"/>
      <c r="L69" s="5"/>
    </row>
    <row r="70" customFormat="false" ht="17.25" hidden="false" customHeight="true" outlineLevel="0" collapsed="false">
      <c r="C70" s="6"/>
      <c r="H70" s="5"/>
      <c r="L70" s="5"/>
    </row>
    <row r="71" customFormat="false" ht="17.25" hidden="false" customHeight="true" outlineLevel="0" collapsed="false">
      <c r="C71" s="6"/>
    </row>
    <row r="72" customFormat="false" ht="17.25" hidden="false" customHeight="true" outlineLevel="0" collapsed="false">
      <c r="C72" s="6"/>
    </row>
    <row r="73" customFormat="false" ht="17.25" hidden="false" customHeight="true" outlineLevel="0" collapsed="false">
      <c r="C73" s="6"/>
    </row>
    <row r="74" customFormat="false" ht="17.25" hidden="false" customHeight="true" outlineLevel="0" collapsed="false">
      <c r="C74" s="6"/>
    </row>
    <row r="75" customFormat="false" ht="17.25" hidden="false" customHeight="true" outlineLevel="0" collapsed="false">
      <c r="C75" s="6"/>
    </row>
    <row r="76" customFormat="false" ht="17.25" hidden="false" customHeight="true" outlineLevel="0" collapsed="false">
      <c r="C76" s="6"/>
    </row>
    <row r="81" customFormat="false" ht="17.25" hidden="false" customHeight="true" outlineLevel="0" collapsed="false">
      <c r="C81" s="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8125" defaultRowHeight="17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1-18T04:13:10Z</dcterms:created>
  <dc:creator>furuta yoshimi</dc:creator>
  <dc:description/>
  <dc:language>en-US</dc:language>
  <cp:lastModifiedBy>橋口 康之</cp:lastModifiedBy>
  <cp:lastPrinted>2007-01-18T04:27:37Z</cp:lastPrinted>
  <dcterms:modified xsi:type="dcterms:W3CDTF">2008-07-22T05:47:17Z</dcterms:modified>
  <cp:revision>0</cp:revision>
  <dc:subject/>
  <dc:title/>
</cp:coreProperties>
</file>